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2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rojects\support\20250625_KeaysLeonardMAST1phos\"/>
    </mc:Choice>
  </mc:AlternateContent>
  <xr:revisionPtr revIDLastSave="0" documentId="13_ncr:1_{8DC7F75D-B5FB-4920-8B16-E2FB6B943771}" xr6:coauthVersionLast="47" xr6:coauthVersionMax="47" xr10:uidLastSave="{00000000-0000-0000-0000-000000000000}"/>
  <bookViews>
    <workbookView xWindow="-120" yWindow="-120" windowWidth="28110" windowHeight="16440" xr2:uid="{00000000-000D-0000-FFFF-FFFF00000000}"/>
  </bookViews>
  <sheets>
    <sheet name="intersection L278del G519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22A764C-1023-4D7C-89CF-4560D47A923E}</author>
    <author>tc={D37F54E3-74B9-4DFA-A7A8-6F102E479EC4}</author>
    <author>tc={3F502FA6-1C97-4BBE-AB3B-9757C069D5DC}</author>
    <author>tc={5496F81D-3564-4782-9B97-6A19EF95EFD5}</author>
    <author>tc={A3358F01-F6FB-415E-AB60-2CEE5E2F2628}</author>
    <author>tc={BB4F1FF3-10CA-4369-92D3-0B8E0FC9F399}</author>
  </authors>
  <commentList>
    <comment ref="C1" authorId="0" shapeId="0" xr:uid="{F22A764C-1023-4D7C-89CF-4560D47A923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is is the unique identifier of the phosphopeptide. Sequence + number of phosphorylated and acetylated amino acids, localized modifications in small letters </t>
      </text>
    </comment>
    <comment ref="AK1" authorId="1" shapeId="0" xr:uid="{D37F54E3-74B9-4DFA-A7A8-6F102E479EC4}">
      <text>
        <t>[Threaded comment]
Your version of Excel allows you to read this threaded comment; however, any edits to it will get removed if the file is opened in a newer version of Excel. Learn more: https://go.microsoft.com/fwlink/?linkid=870924
Comment:
    Significant at 1% FDR according to Hein et al</t>
      </text>
    </comment>
    <comment ref="AL1" authorId="2" shapeId="0" xr:uid="{3F502FA6-1C97-4BBE-AB3B-9757C069D5DC}">
      <text>
        <t>[Threaded comment]
Your version of Excel allows you to read this threaded comment; however, any edits to it will get removed if the file is opened in a newer version of Excel. Learn more: https://go.microsoft.com/fwlink/?linkid=870924
Comment:
    Significant at 5% FDR according to Hein et al</t>
      </text>
    </comment>
    <comment ref="AQ1" authorId="3" shapeId="0" xr:uid="{5496F81D-3564-4782-9B97-6A19EF95EFD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is is the unique identifier of the phosphopeptide. Sequence + number of phosphorylated and acetylated amino acids, localized modifications in small letters </t>
      </text>
    </comment>
    <comment ref="BY1" authorId="4" shapeId="0" xr:uid="{A3358F01-F6FB-415E-AB60-2CEE5E2F2628}">
      <text>
        <t>[Threaded comment]
Your version of Excel allows you to read this threaded comment; however, any edits to it will get removed if the file is opened in a newer version of Excel. Learn more: https://go.microsoft.com/fwlink/?linkid=870924
Comment:
    Significant at 1% FDR according to Hein et al</t>
      </text>
    </comment>
    <comment ref="BZ1" authorId="5" shapeId="0" xr:uid="{BB4F1FF3-10CA-4369-92D3-0B8E0FC9F399}">
      <text>
        <t>[Threaded comment]
Your version of Excel allows you to read this threaded comment; however, any edits to it will get removed if the file is opened in a newer version of Excel. Learn more: https://go.microsoft.com/fwlink/?linkid=870924
Comment:
    Significant at 1% FDR according to Hein et al</t>
      </text>
    </comment>
  </commentList>
</comments>
</file>

<file path=xl/sharedStrings.xml><?xml version="1.0" encoding="utf-8"?>
<sst xmlns="http://schemas.openxmlformats.org/spreadsheetml/2006/main" count="807" uniqueCount="360">
  <si>
    <t>peptide</t>
  </si>
  <si>
    <t>Q60592.1</t>
  </si>
  <si>
    <t>Q9R1L5.3</t>
  </si>
  <si>
    <t>P10637.3</t>
  </si>
  <si>
    <t>Q3U214.3</t>
  </si>
  <si>
    <t>P62754.1</t>
  </si>
  <si>
    <t>Q8BI21.1</t>
  </si>
  <si>
    <t>E9Q7G0.1</t>
  </si>
  <si>
    <t>P70429.2</t>
  </si>
  <si>
    <t>Q9CY58.2</t>
  </si>
  <si>
    <t>A2AJI0.1</t>
  </si>
  <si>
    <t>P59759.1</t>
  </si>
  <si>
    <t>Q3TRR0.2</t>
  </si>
  <si>
    <t>Q8C8R3.2</t>
  </si>
  <si>
    <t>Q8BUV3.2</t>
  </si>
  <si>
    <t>Q6A065.2</t>
  </si>
  <si>
    <t>Q7TQH0.1</t>
  </si>
  <si>
    <t>G5E870.1</t>
  </si>
  <si>
    <t>Q5BLK4.3</t>
  </si>
  <si>
    <t>Q811L6.3</t>
  </si>
  <si>
    <t>Q9DC04.2</t>
  </si>
  <si>
    <t>P27546.3</t>
  </si>
  <si>
    <t>Q6NZL0.2</t>
  </si>
  <si>
    <t>Q9D0J8.3</t>
  </si>
  <si>
    <t>Q9EPJ9.2</t>
  </si>
  <si>
    <t>Q920Q8.2</t>
  </si>
  <si>
    <t>Q8C7E9.2</t>
  </si>
  <si>
    <t>Q8VDU5.1</t>
  </si>
  <si>
    <t>Q6PDC0.1</t>
  </si>
  <si>
    <t>E9Q784.1</t>
  </si>
  <si>
    <t>Q6PAJ1.3</t>
  </si>
  <si>
    <t>Q6PAM0.1</t>
  </si>
  <si>
    <t>Q5NCR9.1</t>
  </si>
  <si>
    <t>O35710.3</t>
  </si>
  <si>
    <t>O88892.1</t>
  </si>
  <si>
    <t>Q6P9R1.1</t>
  </si>
  <si>
    <t>Q91W39.1</t>
  </si>
  <si>
    <t>Q8BL99.2</t>
  </si>
  <si>
    <t>Q9Z1E4.2</t>
  </si>
  <si>
    <t>Mast2</t>
  </si>
  <si>
    <t>Mast1</t>
  </si>
  <si>
    <t>Mapt</t>
  </si>
  <si>
    <t>Mast3</t>
  </si>
  <si>
    <t>Rps6-ps4; Rps6; LOC105244208</t>
  </si>
  <si>
    <t>Numa1</t>
  </si>
  <si>
    <t>Evl</t>
  </si>
  <si>
    <t>Serbp1</t>
  </si>
  <si>
    <t>Map7d1; Mtap7d1</t>
  </si>
  <si>
    <t>Mkl2</t>
  </si>
  <si>
    <t>Map9; Mtap9</t>
  </si>
  <si>
    <t>Ank2</t>
  </si>
  <si>
    <t>Gphn</t>
  </si>
  <si>
    <t>Cep170</t>
  </si>
  <si>
    <t>Atxn2l</t>
  </si>
  <si>
    <t>Trip12</t>
  </si>
  <si>
    <t>Zcchc6</t>
  </si>
  <si>
    <t>Mast4</t>
  </si>
  <si>
    <t>Rgs3</t>
  </si>
  <si>
    <t>Map4; Mtap4</t>
  </si>
  <si>
    <t>6330407J23Rik; Soga3</t>
  </si>
  <si>
    <t>Ptms</t>
  </si>
  <si>
    <t>Arfgap1</t>
  </si>
  <si>
    <t>Ivns1abp</t>
  </si>
  <si>
    <t>Cstf2t</t>
  </si>
  <si>
    <t>Snrk</t>
  </si>
  <si>
    <t>Rundc3b</t>
  </si>
  <si>
    <t>Zc3h13</t>
  </si>
  <si>
    <t>Bcr</t>
  </si>
  <si>
    <t>Prkab2</t>
  </si>
  <si>
    <t>Ccdc55; Nsrp1</t>
  </si>
  <si>
    <t>Ccrn4l; Noct</t>
  </si>
  <si>
    <t>Serf1</t>
  </si>
  <si>
    <t>Ddx51</t>
  </si>
  <si>
    <t>Ncoa5</t>
  </si>
  <si>
    <t>Dopey1</t>
  </si>
  <si>
    <t>Gys1</t>
  </si>
  <si>
    <t>LsPHPEASHNLLPK_p1_ac0</t>
  </si>
  <si>
    <t>SLsSGESGPGSPTHSHSLSPR_p1_ac0</t>
  </si>
  <si>
    <t>AHPLsPETRPSLLWK_p1_ac0</t>
  </si>
  <si>
    <t>SLSSSDSLPGsPTHGLPAR_p1_ac0</t>
  </si>
  <si>
    <t>KHsLDLPHGELK_p1_ac0</t>
  </si>
  <si>
    <t>SWVIGsPEILR_p1_ac0</t>
  </si>
  <si>
    <t>NQSLGQsAPSLTAGLK_p1_ac0</t>
  </si>
  <si>
    <t>HFGSTESITDEDGGRR_p2_ac0</t>
  </si>
  <si>
    <t>LHLsPPLGR_p1_ac0</t>
  </si>
  <si>
    <t>sSESVVDEDGGR_p1_ac0</t>
  </si>
  <si>
    <t>DSsPSRDFLPALGSLRPPIIIHR_p1_ac0</t>
  </si>
  <si>
    <t>LSSLRAsTSK_p1_ac0</t>
  </si>
  <si>
    <t>HNsISQDENYHHLPYAQQQAIEEPR_p1_ac0</t>
  </si>
  <si>
    <t>RVSSETHQGPGTPESK_p1_ac0</t>
  </si>
  <si>
    <t>HFsTENVPDEEGR_p1_ac0</t>
  </si>
  <si>
    <t>LSLLEERRtPPPTK_p1_ac0</t>
  </si>
  <si>
    <t>VQRPEDASGGSsPSGTSK_p1_ac0</t>
  </si>
  <si>
    <t>HFsTENVPDEEGRR_p1_ac0</t>
  </si>
  <si>
    <t>VQRPEDASGGsSPSGTSK_p1_ac0</t>
  </si>
  <si>
    <t>VSsETHQGPGTPESK_p1_ac0</t>
  </si>
  <si>
    <t>DFHGELALHSLAEsDGETPPIEGPGATR_p1_ac0</t>
  </si>
  <si>
    <t>DELTEsPK_p1_ac0</t>
  </si>
  <si>
    <t>LSTGSELsPK_p1_ac0</t>
  </si>
  <si>
    <t>VQRPEDASGGSSPSGTSK_p1_ac0</t>
  </si>
  <si>
    <t>sPAAFHEQIK_p1_ac0</t>
  </si>
  <si>
    <t>HRCsGLPDGPHCPEETSSTPR_p1_ac0</t>
  </si>
  <si>
    <t>SFsEDREDGWGQSLGDR_p1_ac0</t>
  </si>
  <si>
    <t>DTASLStTPSEsPR_p2_ac0</t>
  </si>
  <si>
    <t>VQRPEDAsGGSSPSGTSK_p1_ac0</t>
  </si>
  <si>
    <t>GPHHLDNSSPGPGSEAR_p1_ac0</t>
  </si>
  <si>
    <t>sQELGGQQDHQDLALTSDELLK_p1_ac0</t>
  </si>
  <si>
    <t>KQEAVQEVsFDEEPGPPR_p1_ac0</t>
  </si>
  <si>
    <t>DQEDTPNQRYsESK_p1_ac0</t>
  </si>
  <si>
    <t>SQEAGASGCsTEAK_p1_ac0</t>
  </si>
  <si>
    <t>SRTPsLPTPPTREPK_p2_ac0</t>
  </si>
  <si>
    <t>VGRQEsVDDLDRDK_p1_ac0</t>
  </si>
  <si>
    <t>sPATTLPK_p1_ac0</t>
  </si>
  <si>
    <t>YHHVDsEDEEEVSEDGCLEIR_p1_ac0</t>
  </si>
  <si>
    <t>SGsGSESTGAEER_p1_ac0</t>
  </si>
  <si>
    <t>RFsASEASFLEGEASPPLGAR_p1_ac0</t>
  </si>
  <si>
    <t>sVEAAAELSAK_p1_ac0</t>
  </si>
  <si>
    <t>RNEsPGAQPASK_p1_ac0</t>
  </si>
  <si>
    <t>EsPCRDSLESSPVEPK_p1_ac0</t>
  </si>
  <si>
    <t>QGGGQPSSFSPGQSQVTPQDQEK_p1_ac0</t>
  </si>
  <si>
    <t>TLQFTAHRAsGQPQSAAASGDK_p1_ac0</t>
  </si>
  <si>
    <t>SLGGLSGsRGGGGGGGGK_p1_ac0</t>
  </si>
  <si>
    <t>YHHVNSYDEDDtTEEEPVEIR_p1_ac0</t>
  </si>
  <si>
    <t>DNsLRQTAGATR_p1_ac0</t>
  </si>
  <si>
    <t>RGsLASSLSGK_p1_ac0</t>
  </si>
  <si>
    <t>NsPQSSPTSTPK_p1_ac0</t>
  </si>
  <si>
    <t>SGYSSPGsPGTPGSR_p2_ac0</t>
  </si>
  <si>
    <t>RsPSAATSSHYLGSLK_p1_ac0</t>
  </si>
  <si>
    <t>SPSQNSQQsFDSSSPPTPQCQK_p1_ac0</t>
  </si>
  <si>
    <t>GSSCSSSETSDDDSESR_p1_ac0</t>
  </si>
  <si>
    <t>sHNDFVAILDLPEGEHQYK_p1_ac0</t>
  </si>
  <si>
    <t>HFGsTESITDEDGGRR_p1_ac0</t>
  </si>
  <si>
    <t>TDCSSSHsPIR_p1_ac0</t>
  </si>
  <si>
    <t>RRVsGSATPNSEAPR_p1_ac0</t>
  </si>
  <si>
    <t>SsADsLPGPISR_p2_ac0</t>
  </si>
  <si>
    <t>EKPEGHGQsSER_p1_ac0</t>
  </si>
  <si>
    <t>SRTPsLPTPPTREPK_p1_ac0</t>
  </si>
  <si>
    <t>RQDVDSEsQK_p1_ac0</t>
  </si>
  <si>
    <t>ETLRSSPHK_p1_ac0</t>
  </si>
  <si>
    <t>TPSLPtPPTR_p2_ac0</t>
  </si>
  <si>
    <t>QTDRsPSHQATTGDRK_p1_ac0</t>
  </si>
  <si>
    <t>TPSLPtPPTR_p1_ac0</t>
  </si>
  <si>
    <t>NSsSPCISGTAQTLNDSSVPSETK_p1_ac0</t>
  </si>
  <si>
    <t>EDSLTAsQRK_p1_ac0</t>
  </si>
  <si>
    <t>HSSPHQSEDEEEPR_p1_ac0</t>
  </si>
  <si>
    <t>Rps6-p</t>
  </si>
  <si>
    <t>Rnf38</t>
  </si>
  <si>
    <t>NA</t>
  </si>
  <si>
    <t>Map7d1</t>
  </si>
  <si>
    <t xml:space="preserve">Map9 </t>
  </si>
  <si>
    <t xml:space="preserve">Map4 </t>
  </si>
  <si>
    <t>633040</t>
  </si>
  <si>
    <t>Arfgap</t>
  </si>
  <si>
    <t>Ivns1a</t>
  </si>
  <si>
    <t>Rundc3</t>
  </si>
  <si>
    <t>Ccdc55</t>
  </si>
  <si>
    <t>Ccrn4l</t>
  </si>
  <si>
    <t>LsPHPEASHNLLPK</t>
  </si>
  <si>
    <t>SLsSGESGPGSPTHSHSLSPR</t>
  </si>
  <si>
    <t>AHPLsPETRPSLLWK</t>
  </si>
  <si>
    <t>SLSSSDSLPGsPTHGLPAR</t>
  </si>
  <si>
    <t>KHsLDLPHGELK</t>
  </si>
  <si>
    <t>SWVIGsPEILR</t>
  </si>
  <si>
    <t>NQSLGQsAPSLTAGLK</t>
  </si>
  <si>
    <t>HFGSTESITDEDGGRR</t>
  </si>
  <si>
    <t>LHLsPPLGR</t>
  </si>
  <si>
    <t>sSESVVDEDGGR</t>
  </si>
  <si>
    <t>DSsPSRDFLPALGSLRPPIIIHR</t>
  </si>
  <si>
    <t>LSSLRAsTSK</t>
  </si>
  <si>
    <t>HNsISQDENYHHLPYAQQQAIEEPR</t>
  </si>
  <si>
    <t>RVSSETHQGPGTPESK</t>
  </si>
  <si>
    <t>HFsTENVPDEEGR</t>
  </si>
  <si>
    <t>LSLLEERRtPPPTK</t>
  </si>
  <si>
    <t>VQRPEDASGGSsPSGTSK</t>
  </si>
  <si>
    <t>HFsTENVPDEEGRR</t>
  </si>
  <si>
    <t>VQRPEDASGGsSPSGTSK</t>
  </si>
  <si>
    <t>VSsETHQGPGTPESK</t>
  </si>
  <si>
    <t>DFHGELALHSLAEsDGETPPIEGPGATR</t>
  </si>
  <si>
    <t>DELTEsPK</t>
  </si>
  <si>
    <t>LSTGSELsPK</t>
  </si>
  <si>
    <t>VQRPEDASGGSSPSGTSK</t>
  </si>
  <si>
    <t>sPAAFHEQIK</t>
  </si>
  <si>
    <t>HRCsGLPDGPHCPEETSSTPR</t>
  </si>
  <si>
    <t>SFsEDREDGWGQSLGDR</t>
  </si>
  <si>
    <t>DTASLStTPSEsPR</t>
  </si>
  <si>
    <t>VQRPEDAsGGSSPSGTSK</t>
  </si>
  <si>
    <t>GPHHLDNSSPGPGSEAR</t>
  </si>
  <si>
    <t>sQELGGQQDHQDLALTSDELLK</t>
  </si>
  <si>
    <t>KQEAVQEVsFDEEPGPPR</t>
  </si>
  <si>
    <t>DQEDTPNQRYsESK</t>
  </si>
  <si>
    <t>SQEAGASGCsTEAK</t>
  </si>
  <si>
    <t>SRTPsLPTPPTREPK</t>
  </si>
  <si>
    <t>VGRQEsVDDLDRDK</t>
  </si>
  <si>
    <t>sPATTLPK</t>
  </si>
  <si>
    <t>YHHVDsEDEEEVSEDGCLEIR</t>
  </si>
  <si>
    <t>SGsGSESTGAEER</t>
  </si>
  <si>
    <t>RFsASEASFLEGEASPPLGAR</t>
  </si>
  <si>
    <t>sVEAAAELSAK</t>
  </si>
  <si>
    <t>RNEsPGAQPASK</t>
  </si>
  <si>
    <t>EsPCRDSLESSPVEPK</t>
  </si>
  <si>
    <t>QGGGQPSSFSPGQSQVTPQDQEK</t>
  </si>
  <si>
    <t>TLQFTAHRAsGQPQSAAASGDK</t>
  </si>
  <si>
    <t>SLGGLSGsRGGGGGGGGK</t>
  </si>
  <si>
    <t>YHHVNSYDEDDtTEEEPVEIR</t>
  </si>
  <si>
    <t>DNsLRQTAGATR</t>
  </si>
  <si>
    <t>RGsLASSLSGK</t>
  </si>
  <si>
    <t>NsPQSSPTSTPK</t>
  </si>
  <si>
    <t>SGYSSPGsPGTPGSR</t>
  </si>
  <si>
    <t>RsPSAATSSHYLGSLK</t>
  </si>
  <si>
    <t>SPSQNSQQsFDSSSPPTPQCQK</t>
  </si>
  <si>
    <t>GSSCSSSETSDDDSESR</t>
  </si>
  <si>
    <t>sHNDFVAILDLPEGEHQYK</t>
  </si>
  <si>
    <t>HFGsTESITDEDGGRR</t>
  </si>
  <si>
    <t>TDCSSSHsPIR</t>
  </si>
  <si>
    <t>RRVsGSATPNSEAPR</t>
  </si>
  <si>
    <t>SsADsLPGPISR</t>
  </si>
  <si>
    <t>EKPEGHGQsSER</t>
  </si>
  <si>
    <t>RQDVDSEsQK</t>
  </si>
  <si>
    <t>ETLRSSPHK</t>
  </si>
  <si>
    <t>TPSLPtPPTR</t>
  </si>
  <si>
    <t>QTDRsPSHQATTGDRK</t>
  </si>
  <si>
    <t>NSsSPCISGTAQTLNDSSVPSETK</t>
  </si>
  <si>
    <t>EDSLTAsQRK</t>
  </si>
  <si>
    <t>HSSPHQSEDEEEPR</t>
  </si>
  <si>
    <t>Q9R1L5</t>
  </si>
  <si>
    <t>Q60592</t>
  </si>
  <si>
    <t>Q3U214</t>
  </si>
  <si>
    <t>Q8BL99</t>
  </si>
  <si>
    <t>Q5NCR9</t>
  </si>
  <si>
    <t>Q8BI21</t>
  </si>
  <si>
    <t>P10637</t>
  </si>
  <si>
    <t>Q8BUV3</t>
  </si>
  <si>
    <t>E9Q7G0</t>
  </si>
  <si>
    <t>P59759</t>
  </si>
  <si>
    <t>P27546</t>
  </si>
  <si>
    <t>O88892</t>
  </si>
  <si>
    <t>Q8C8R3</t>
  </si>
  <si>
    <t>P70429</t>
  </si>
  <si>
    <t>Q9CY58</t>
  </si>
  <si>
    <t>Q811L6</t>
  </si>
  <si>
    <t>Q6A065</t>
  </si>
  <si>
    <t>A2AJI0</t>
  </si>
  <si>
    <t>E9Q784</t>
  </si>
  <si>
    <t>P62754</t>
  </si>
  <si>
    <t>Q920Q8</t>
  </si>
  <si>
    <t>Q8C7E9</t>
  </si>
  <si>
    <t>Q6P9R1</t>
  </si>
  <si>
    <t>Q6PAM0</t>
  </si>
  <si>
    <t>Q6NZL0</t>
  </si>
  <si>
    <t>Q9D0J8</t>
  </si>
  <si>
    <t>Q6PAJ1</t>
  </si>
  <si>
    <t>Q91W39</t>
  </si>
  <si>
    <t>G5E870</t>
  </si>
  <si>
    <t>Q3TRR0</t>
  </si>
  <si>
    <t>Q9DC04</t>
  </si>
  <si>
    <t>Q8VDU5</t>
  </si>
  <si>
    <t>O35710</t>
  </si>
  <si>
    <t>Q9EPJ9</t>
  </si>
  <si>
    <t>Q5BLK4</t>
  </si>
  <si>
    <t>Q9Z1E4</t>
  </si>
  <si>
    <t>Q7TQH0</t>
  </si>
  <si>
    <t>Q6PDC0</t>
  </si>
  <si>
    <t>HFGsTESITDEDGGRR_p2_ac0</t>
  </si>
  <si>
    <t>SGsGSESTGAEER_p2_ac0</t>
  </si>
  <si>
    <t>SGYSSPGsPGTPGSR_p1_ac0</t>
  </si>
  <si>
    <t>HSSPHQSEDEEEPR_p2_ac0</t>
  </si>
  <si>
    <t>Abundance.126.L278del</t>
  </si>
  <si>
    <t>Abundance.127N.L278del</t>
  </si>
  <si>
    <t>Abundance.127C.L278del</t>
  </si>
  <si>
    <t>Abundance.128N.L278del</t>
  </si>
  <si>
    <t>Abundance.128C.L278del</t>
  </si>
  <si>
    <t>Abundance.129N.L278del</t>
  </si>
  <si>
    <t>Abundance.129C.L278del</t>
  </si>
  <si>
    <t>Abundance.130N.L278del</t>
  </si>
  <si>
    <t>Abundance.130C.L278del</t>
  </si>
  <si>
    <t>Abundance.131.L278del</t>
  </si>
  <si>
    <t>protAb.126.L278del</t>
  </si>
  <si>
    <t>protAb.127N.L278del</t>
  </si>
  <si>
    <t>protAb.127C.L278del</t>
  </si>
  <si>
    <t>protAb.128N.L278del</t>
  </si>
  <si>
    <t>protAb.128C.L278del</t>
  </si>
  <si>
    <t>protAb.129N.L278del</t>
  </si>
  <si>
    <t>protAb.129C.L278del</t>
  </si>
  <si>
    <t>protAb.130N.L278del</t>
  </si>
  <si>
    <t>protAb.130C.L278del</t>
  </si>
  <si>
    <t>protAb.131.L278del</t>
  </si>
  <si>
    <t>Master.Protein.Accessions.L278del</t>
  </si>
  <si>
    <t>Gene.Symbol.L278del</t>
  </si>
  <si>
    <t>foldChange.L278del</t>
  </si>
  <si>
    <t>p.L278del</t>
  </si>
  <si>
    <t>pAdj.L278del</t>
  </si>
  <si>
    <t>sig.L278del</t>
  </si>
  <si>
    <t>sig5.L278del</t>
  </si>
  <si>
    <t>Master.Protein.Accessions.G519S</t>
  </si>
  <si>
    <t>Abundance.126.G519S</t>
  </si>
  <si>
    <t>Abundance.127N.G519S</t>
  </si>
  <si>
    <t>Abundance.127C.G519S</t>
  </si>
  <si>
    <t>Abundance.128N.G519S</t>
  </si>
  <si>
    <t>Abundance.128C.G519S</t>
  </si>
  <si>
    <t>Abundance.129N.G519S</t>
  </si>
  <si>
    <t>Abundance.129C.G519S</t>
  </si>
  <si>
    <t>Abundance.130N.G519S</t>
  </si>
  <si>
    <t>Abundance.130C.G519S</t>
  </si>
  <si>
    <t>Abundance.131.G519S</t>
  </si>
  <si>
    <t>protAb.126.G519S</t>
  </si>
  <si>
    <t>protAb.127N.G519S</t>
  </si>
  <si>
    <t>protAb.127C.G519S</t>
  </si>
  <si>
    <t>protAb.128N.G519S</t>
  </si>
  <si>
    <t>protAb.128C.G519S</t>
  </si>
  <si>
    <t>protAb.129N.G519S</t>
  </si>
  <si>
    <t>protAb.129C.G519S</t>
  </si>
  <si>
    <t>protAb.130N.G519S</t>
  </si>
  <si>
    <t>protAb.130C.G519S</t>
  </si>
  <si>
    <t>protAb.131.G519S</t>
  </si>
  <si>
    <t>Gene.Symbol.G519S</t>
  </si>
  <si>
    <t>foldChange.G519S</t>
  </si>
  <si>
    <t>p.G519S</t>
  </si>
  <si>
    <t>pAdj.G519S</t>
  </si>
  <si>
    <t>sig.G519S</t>
  </si>
  <si>
    <t>sig5.G519S</t>
  </si>
  <si>
    <t>raw peptide abundance</t>
  </si>
  <si>
    <t>protein Abundance</t>
  </si>
  <si>
    <t>peptide Abundance (proteome normalised)</t>
  </si>
  <si>
    <t>126.L278del</t>
  </si>
  <si>
    <t>127N.L278del</t>
  </si>
  <si>
    <t>127C.L278del</t>
  </si>
  <si>
    <t>128N.L278del</t>
  </si>
  <si>
    <t>128C.L278del</t>
  </si>
  <si>
    <t>129N.L278del</t>
  </si>
  <si>
    <t>129C.L278del</t>
  </si>
  <si>
    <t>130N.L278del</t>
  </si>
  <si>
    <t>130C.L278del</t>
  </si>
  <si>
    <t>131.L278del</t>
  </si>
  <si>
    <t>126.G519S</t>
  </si>
  <si>
    <t>127N.G519S</t>
  </si>
  <si>
    <t>127C.G519S</t>
  </si>
  <si>
    <t>128N.G519S</t>
  </si>
  <si>
    <t>128C.G519S</t>
  </si>
  <si>
    <t>129N.G519S</t>
  </si>
  <si>
    <t>129C.G519S</t>
  </si>
  <si>
    <t>130N.G519S</t>
  </si>
  <si>
    <t>130C.G519S</t>
  </si>
  <si>
    <t>131.G519S</t>
  </si>
  <si>
    <t>pepG.L278del</t>
  </si>
  <si>
    <t>gene.L278del</t>
  </si>
  <si>
    <t>pepG.G519S</t>
  </si>
  <si>
    <t>gene.G519S</t>
  </si>
  <si>
    <t>TMT Channel assignment L278del:</t>
  </si>
  <si>
    <t>WT</t>
  </si>
  <si>
    <t>L278del</t>
  </si>
  <si>
    <t>127C</t>
  </si>
  <si>
    <t>128C</t>
  </si>
  <si>
    <t>129C</t>
  </si>
  <si>
    <t>130C</t>
  </si>
  <si>
    <t>127N</t>
  </si>
  <si>
    <t>128N</t>
  </si>
  <si>
    <t>129N</t>
  </si>
  <si>
    <t>130N</t>
  </si>
  <si>
    <t>TMT Channel assignment G519S:</t>
  </si>
  <si>
    <t>G519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2" fontId="0" fillId="0" borderId="0" xfId="0" applyNumberFormat="1"/>
    <xf numFmtId="165" fontId="0" fillId="0" borderId="0" xfId="0" applyNumberFormat="1"/>
    <xf numFmtId="0" fontId="1" fillId="0" borderId="0" xfId="0" applyFont="1" applyBorder="1" applyAlignment="1">
      <alignment horizontal="center" vertical="top" wrapText="1"/>
    </xf>
    <xf numFmtId="2" fontId="1" fillId="0" borderId="0" xfId="0" applyNumberFormat="1" applyFont="1" applyBorder="1" applyAlignment="1">
      <alignment horizontal="center" vertical="top" wrapText="1"/>
    </xf>
    <xf numFmtId="11" fontId="1" fillId="0" borderId="0" xfId="0" applyNumberFormat="1" applyFont="1" applyBorder="1" applyAlignment="1">
      <alignment horizontal="center" vertical="top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top" wrapText="1"/>
    </xf>
    <xf numFmtId="2" fontId="1" fillId="0" borderId="1" xfId="0" applyNumberFormat="1" applyFont="1" applyBorder="1" applyAlignment="1">
      <alignment horizontal="center" vertical="top" wrapText="1"/>
    </xf>
    <xf numFmtId="11" fontId="1" fillId="0" borderId="1" xfId="0" applyNumberFormat="1" applyFont="1" applyBorder="1" applyAlignment="1">
      <alignment horizontal="center" vertical="top" wrapText="1"/>
    </xf>
    <xf numFmtId="165" fontId="0" fillId="0" borderId="0" xfId="0" applyNumberFormat="1" applyBorder="1" applyAlignment="1">
      <alignment horizontal="center" wrapText="1"/>
    </xf>
    <xf numFmtId="165" fontId="0" fillId="0" borderId="1" xfId="0" applyNumberFormat="1" applyBorder="1" applyAlignment="1">
      <alignment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ürnberger,Gerhard" id="{43A9E1CB-2847-42D0-9360-D86B6D6D37E0}" userId="S::gerhard.duernberger@gmi.oeaw.ac.at::acac393f-974e-4688-ac70-e3661bd8dfa8" providerId="AD"/>
</personList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1" dT="2025-06-30T13:12:20.61" personId="{43A9E1CB-2847-42D0-9360-D86B6D6D37E0}" id="{F22A764C-1023-4D7C-89CF-4560D47A923E}">
    <text xml:space="preserve">This is the unique identifier of the phosphopeptide. Sequence + number of phosphorylated and acetylated amino acids, localized modifications in small letters </text>
  </threadedComment>
  <threadedComment ref="AK1" dT="2025-06-30T13:10:49.82" personId="{43A9E1CB-2847-42D0-9360-D86B6D6D37E0}" id="{D37F54E3-74B9-4DFA-A7A8-6F102E479EC4}">
    <text>Significant at 1% FDR according to Hein et al</text>
  </threadedComment>
  <threadedComment ref="AL1" dT="2025-06-30T13:11:11.61" personId="{43A9E1CB-2847-42D0-9360-D86B6D6D37E0}" id="{3F502FA6-1C97-4BBE-AB3B-9757C069D5DC}">
    <text>Significant at 5% FDR according to Hein et al</text>
  </threadedComment>
  <threadedComment ref="AQ1" dT="2025-06-30T13:12:31.02" personId="{43A9E1CB-2847-42D0-9360-D86B6D6D37E0}" id="{5496F81D-3564-4782-9B97-6A19EF95EFD5}">
    <text xml:space="preserve">This is the unique identifier of the phosphopeptide. Sequence + number of phosphorylated and acetylated amino acids, localized modifications in small letters </text>
  </threadedComment>
  <threadedComment ref="BY1" dT="2025-06-30T13:11:00.41" personId="{43A9E1CB-2847-42D0-9360-D86B6D6D37E0}" id="{A3358F01-F6FB-415E-AB60-2CEE5E2F2628}">
    <text>Significant at 1% FDR according to Hein et al</text>
  </threadedComment>
  <threadedComment ref="BZ1" dT="2025-06-30T13:11:20.77" personId="{43A9E1CB-2847-42D0-9360-D86B6D6D37E0}" id="{BB4F1FF3-10CA-4369-92D3-0B8E0FC9F399}">
    <text>Significant at 1% FDR according to Hein et al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D72"/>
  <sheetViews>
    <sheetView tabSelected="1" workbookViewId="0">
      <selection activeCell="A3" sqref="A3"/>
    </sheetView>
  </sheetViews>
  <sheetFormatPr defaultColWidth="9.140625" defaultRowHeight="15" outlineLevelCol="1" x14ac:dyDescent="0.25"/>
  <cols>
    <col min="2" max="2" width="14.42578125" customWidth="1"/>
    <col min="3" max="3" width="27.42578125" customWidth="1"/>
    <col min="4" max="13" width="7.42578125" style="3" hidden="1" customWidth="1" outlineLevel="1"/>
    <col min="14" max="14" width="7.42578125" style="3" hidden="1" customWidth="1" outlineLevel="1" collapsed="1"/>
    <col min="15" max="33" width="7.42578125" style="3" hidden="1" customWidth="1" outlineLevel="1"/>
    <col min="34" max="34" width="9.140625" style="2" collapsed="1"/>
    <col min="35" max="36" width="9.140625" style="1"/>
    <col min="43" max="43" width="27.42578125" customWidth="1"/>
    <col min="44" max="73" width="7.42578125" style="3" hidden="1" customWidth="1" outlineLevel="1"/>
    <col min="74" max="74" width="9.140625" style="2" collapsed="1"/>
    <col min="75" max="76" width="9.140625" style="1"/>
    <col min="79" max="79" width="11.42578125" bestFit="1" customWidth="1"/>
  </cols>
  <sheetData>
    <row r="1" spans="1:82" s="7" customFormat="1" x14ac:dyDescent="0.25">
      <c r="A1" s="4" t="s">
        <v>286</v>
      </c>
      <c r="B1" s="4" t="s">
        <v>287</v>
      </c>
      <c r="C1" s="4" t="s">
        <v>343</v>
      </c>
      <c r="D1" s="11" t="s">
        <v>320</v>
      </c>
      <c r="E1" s="11"/>
      <c r="F1" s="11"/>
      <c r="G1" s="11"/>
      <c r="H1" s="11"/>
      <c r="I1" s="11"/>
      <c r="J1" s="11"/>
      <c r="K1" s="11"/>
      <c r="L1" s="11"/>
      <c r="M1" s="11"/>
      <c r="N1" s="11" t="s">
        <v>321</v>
      </c>
      <c r="O1" s="11"/>
      <c r="P1" s="11"/>
      <c r="Q1" s="11"/>
      <c r="R1" s="11"/>
      <c r="S1" s="11"/>
      <c r="T1" s="11"/>
      <c r="U1" s="11"/>
      <c r="V1" s="11"/>
      <c r="W1" s="11"/>
      <c r="X1" s="11" t="s">
        <v>322</v>
      </c>
      <c r="Y1" s="11"/>
      <c r="Z1" s="11"/>
      <c r="AA1" s="11"/>
      <c r="AB1" s="11"/>
      <c r="AC1" s="11"/>
      <c r="AD1" s="11"/>
      <c r="AE1" s="11"/>
      <c r="AF1" s="11"/>
      <c r="AG1" s="11"/>
      <c r="AH1" s="5" t="s">
        <v>288</v>
      </c>
      <c r="AI1" s="6" t="s">
        <v>289</v>
      </c>
      <c r="AJ1" s="6" t="s">
        <v>290</v>
      </c>
      <c r="AK1" s="4" t="s">
        <v>291</v>
      </c>
      <c r="AL1" s="4" t="s">
        <v>292</v>
      </c>
      <c r="AM1" s="4" t="s">
        <v>344</v>
      </c>
      <c r="AN1" s="4" t="s">
        <v>0</v>
      </c>
      <c r="AO1" s="4" t="s">
        <v>293</v>
      </c>
      <c r="AP1" s="4" t="s">
        <v>314</v>
      </c>
      <c r="AQ1" s="4" t="s">
        <v>345</v>
      </c>
      <c r="AR1" s="11" t="s">
        <v>320</v>
      </c>
      <c r="AS1" s="11"/>
      <c r="AT1" s="11"/>
      <c r="AU1" s="11"/>
      <c r="AV1" s="11"/>
      <c r="AW1" s="11"/>
      <c r="AX1" s="11"/>
      <c r="AY1" s="11"/>
      <c r="AZ1" s="11"/>
      <c r="BA1" s="11"/>
      <c r="BB1" s="11" t="s">
        <v>321</v>
      </c>
      <c r="BC1" s="11"/>
      <c r="BD1" s="11"/>
      <c r="BE1" s="11"/>
      <c r="BF1" s="11"/>
      <c r="BG1" s="11"/>
      <c r="BH1" s="11"/>
      <c r="BI1" s="11"/>
      <c r="BJ1" s="11"/>
      <c r="BK1" s="11"/>
      <c r="BL1" s="11" t="s">
        <v>322</v>
      </c>
      <c r="BM1" s="11"/>
      <c r="BN1" s="11"/>
      <c r="BO1" s="11"/>
      <c r="BP1" s="11"/>
      <c r="BQ1" s="11"/>
      <c r="BR1" s="11"/>
      <c r="BS1" s="11"/>
      <c r="BT1" s="11"/>
      <c r="BU1" s="11"/>
      <c r="BV1" s="5" t="s">
        <v>315</v>
      </c>
      <c r="BW1" s="6" t="s">
        <v>316</v>
      </c>
      <c r="BX1" s="6" t="s">
        <v>317</v>
      </c>
      <c r="BY1" s="4" t="s">
        <v>318</v>
      </c>
      <c r="BZ1" s="4" t="s">
        <v>319</v>
      </c>
      <c r="CA1" s="4" t="s">
        <v>346</v>
      </c>
    </row>
    <row r="2" spans="1:82" s="7" customFormat="1" ht="31.5" customHeight="1" x14ac:dyDescent="0.25">
      <c r="A2" s="8"/>
      <c r="B2" s="8"/>
      <c r="C2" s="8"/>
      <c r="D2" s="12" t="s">
        <v>266</v>
      </c>
      <c r="E2" s="12" t="s">
        <v>267</v>
      </c>
      <c r="F2" s="12" t="s">
        <v>268</v>
      </c>
      <c r="G2" s="12" t="s">
        <v>269</v>
      </c>
      <c r="H2" s="12" t="s">
        <v>270</v>
      </c>
      <c r="I2" s="12" t="s">
        <v>271</v>
      </c>
      <c r="J2" s="12" t="s">
        <v>272</v>
      </c>
      <c r="K2" s="12" t="s">
        <v>273</v>
      </c>
      <c r="L2" s="12" t="s">
        <v>274</v>
      </c>
      <c r="M2" s="12" t="s">
        <v>275</v>
      </c>
      <c r="N2" s="12" t="s">
        <v>276</v>
      </c>
      <c r="O2" s="12" t="s">
        <v>277</v>
      </c>
      <c r="P2" s="12" t="s">
        <v>278</v>
      </c>
      <c r="Q2" s="12" t="s">
        <v>279</v>
      </c>
      <c r="R2" s="12" t="s">
        <v>280</v>
      </c>
      <c r="S2" s="12" t="s">
        <v>281</v>
      </c>
      <c r="T2" s="12" t="s">
        <v>282</v>
      </c>
      <c r="U2" s="12" t="s">
        <v>283</v>
      </c>
      <c r="V2" s="12" t="s">
        <v>284</v>
      </c>
      <c r="W2" s="12" t="s">
        <v>285</v>
      </c>
      <c r="X2" s="12" t="s">
        <v>323</v>
      </c>
      <c r="Y2" s="12" t="s">
        <v>324</v>
      </c>
      <c r="Z2" s="12" t="s">
        <v>325</v>
      </c>
      <c r="AA2" s="12" t="s">
        <v>326</v>
      </c>
      <c r="AB2" s="12" t="s">
        <v>327</v>
      </c>
      <c r="AC2" s="12" t="s">
        <v>328</v>
      </c>
      <c r="AD2" s="12" t="s">
        <v>329</v>
      </c>
      <c r="AE2" s="12" t="s">
        <v>330</v>
      </c>
      <c r="AF2" s="12" t="s">
        <v>331</v>
      </c>
      <c r="AG2" s="12" t="s">
        <v>332</v>
      </c>
      <c r="AH2" s="9"/>
      <c r="AI2" s="10"/>
      <c r="AJ2" s="10"/>
      <c r="AK2" s="8"/>
      <c r="AL2" s="8"/>
      <c r="AM2" s="8"/>
      <c r="AN2" s="8"/>
      <c r="AO2" s="8"/>
      <c r="AP2" s="8"/>
      <c r="AQ2" s="8"/>
      <c r="AR2" s="12" t="s">
        <v>294</v>
      </c>
      <c r="AS2" s="12" t="s">
        <v>295</v>
      </c>
      <c r="AT2" s="12" t="s">
        <v>296</v>
      </c>
      <c r="AU2" s="12" t="s">
        <v>297</v>
      </c>
      <c r="AV2" s="12" t="s">
        <v>298</v>
      </c>
      <c r="AW2" s="12" t="s">
        <v>299</v>
      </c>
      <c r="AX2" s="12" t="s">
        <v>300</v>
      </c>
      <c r="AY2" s="12" t="s">
        <v>301</v>
      </c>
      <c r="AZ2" s="12" t="s">
        <v>302</v>
      </c>
      <c r="BA2" s="12" t="s">
        <v>303</v>
      </c>
      <c r="BB2" s="12" t="s">
        <v>304</v>
      </c>
      <c r="BC2" s="12" t="s">
        <v>305</v>
      </c>
      <c r="BD2" s="12" t="s">
        <v>306</v>
      </c>
      <c r="BE2" s="12" t="s">
        <v>307</v>
      </c>
      <c r="BF2" s="12" t="s">
        <v>308</v>
      </c>
      <c r="BG2" s="12" t="s">
        <v>309</v>
      </c>
      <c r="BH2" s="12" t="s">
        <v>310</v>
      </c>
      <c r="BI2" s="12" t="s">
        <v>311</v>
      </c>
      <c r="BJ2" s="12" t="s">
        <v>312</v>
      </c>
      <c r="BK2" s="12" t="s">
        <v>313</v>
      </c>
      <c r="BL2" s="12" t="s">
        <v>333</v>
      </c>
      <c r="BM2" s="12" t="s">
        <v>334</v>
      </c>
      <c r="BN2" s="12" t="s">
        <v>335</v>
      </c>
      <c r="BO2" s="12" t="s">
        <v>336</v>
      </c>
      <c r="BP2" s="12" t="s">
        <v>337</v>
      </c>
      <c r="BQ2" s="12" t="s">
        <v>338</v>
      </c>
      <c r="BR2" s="12" t="s">
        <v>339</v>
      </c>
      <c r="BS2" s="12" t="s">
        <v>340</v>
      </c>
      <c r="BT2" s="12" t="s">
        <v>341</v>
      </c>
      <c r="BU2" s="12" t="s">
        <v>342</v>
      </c>
      <c r="BV2" s="9"/>
      <c r="BW2" s="10"/>
      <c r="BX2" s="10"/>
      <c r="BY2" s="8"/>
      <c r="BZ2" s="8"/>
      <c r="CA2" s="8"/>
    </row>
    <row r="3" spans="1:82" x14ac:dyDescent="0.25">
      <c r="A3" t="s">
        <v>248</v>
      </c>
      <c r="B3" t="s">
        <v>59</v>
      </c>
      <c r="C3" t="s">
        <v>123</v>
      </c>
      <c r="D3" s="3">
        <v>44.6</v>
      </c>
      <c r="E3" s="3">
        <v>50.1</v>
      </c>
      <c r="F3" s="3">
        <v>74.599999999999994</v>
      </c>
      <c r="G3" s="3">
        <v>52</v>
      </c>
      <c r="H3" s="3">
        <v>127.9</v>
      </c>
      <c r="I3" s="3">
        <v>53</v>
      </c>
      <c r="J3" s="3">
        <v>80.3</v>
      </c>
      <c r="K3" s="3">
        <v>59</v>
      </c>
      <c r="L3" s="3">
        <v>172.1</v>
      </c>
      <c r="M3" s="3">
        <v>42.7</v>
      </c>
      <c r="N3" s="3">
        <v>13916.4049</v>
      </c>
      <c r="O3" s="3">
        <v>12976.03254</v>
      </c>
      <c r="P3" s="3">
        <v>13334.86556</v>
      </c>
      <c r="Q3" s="3">
        <v>13083.246950000001</v>
      </c>
      <c r="R3" s="3">
        <v>13789.614240000001</v>
      </c>
      <c r="S3" s="3">
        <v>13951.2467</v>
      </c>
      <c r="T3" s="3">
        <v>13536.04725</v>
      </c>
      <c r="U3" s="3">
        <v>13127.034240000001</v>
      </c>
      <c r="V3" s="3">
        <v>13763.2798</v>
      </c>
      <c r="W3" s="3">
        <v>12798.904479999999</v>
      </c>
      <c r="X3" s="3">
        <v>43.033669119999999</v>
      </c>
      <c r="Y3" s="3">
        <v>51.843748939999998</v>
      </c>
      <c r="Z3" s="3">
        <v>75.119171129999998</v>
      </c>
      <c r="AA3" s="3">
        <v>53.368918090000001</v>
      </c>
      <c r="AB3" s="3">
        <v>124.5429085</v>
      </c>
      <c r="AC3" s="3">
        <v>51.01095041</v>
      </c>
      <c r="AD3" s="3">
        <v>79.657056040000001</v>
      </c>
      <c r="AE3" s="3">
        <v>60.351209259999997</v>
      </c>
      <c r="AF3" s="3">
        <v>167.90340549999999</v>
      </c>
      <c r="AG3" s="3">
        <v>44.797692259999998</v>
      </c>
      <c r="AH3" s="2">
        <v>0.58895970350030102</v>
      </c>
      <c r="AI3" s="1">
        <v>2.4497078834231301E-2</v>
      </c>
      <c r="AJ3" s="1">
        <v>0.36682805228695098</v>
      </c>
      <c r="AK3" t="b">
        <v>1</v>
      </c>
      <c r="AL3" t="b">
        <v>1</v>
      </c>
      <c r="AM3" t="s">
        <v>151</v>
      </c>
      <c r="AN3" t="s">
        <v>204</v>
      </c>
      <c r="AO3" t="s">
        <v>22</v>
      </c>
      <c r="AP3" t="s">
        <v>59</v>
      </c>
      <c r="AQ3" t="s">
        <v>123</v>
      </c>
      <c r="AR3" s="3">
        <v>145.8581844</v>
      </c>
      <c r="AS3" s="3">
        <v>92.057192939999993</v>
      </c>
      <c r="AT3" s="3">
        <v>180.87192189999999</v>
      </c>
      <c r="AU3" s="3">
        <v>96.485246099999998</v>
      </c>
      <c r="AV3" s="3">
        <v>139.4848853</v>
      </c>
      <c r="AW3" s="3">
        <v>113.8299356</v>
      </c>
      <c r="AX3" s="3">
        <v>130.74916519999999</v>
      </c>
      <c r="AY3" s="3">
        <v>101.4168153</v>
      </c>
      <c r="AZ3" s="3">
        <v>245.0373208</v>
      </c>
      <c r="BA3" s="3">
        <v>183.28959320000001</v>
      </c>
      <c r="BB3" s="3">
        <v>13679.694949999999</v>
      </c>
      <c r="BC3" s="3">
        <v>13609.90726</v>
      </c>
      <c r="BD3" s="3">
        <v>13369.353940000001</v>
      </c>
      <c r="BE3" s="3">
        <v>13550.1435</v>
      </c>
      <c r="BF3" s="3">
        <v>13553.827520000001</v>
      </c>
      <c r="BG3" s="3">
        <v>13416.312260000001</v>
      </c>
      <c r="BH3" s="3">
        <v>14007.20189</v>
      </c>
      <c r="BI3" s="3">
        <v>13578.361699999999</v>
      </c>
      <c r="BJ3" s="3">
        <v>14192.14595</v>
      </c>
      <c r="BK3" s="3">
        <v>14183.071900000001</v>
      </c>
      <c r="BL3" s="3">
        <v>146.22397789999999</v>
      </c>
      <c r="BM3" s="3">
        <v>92.761288280000002</v>
      </c>
      <c r="BN3" s="3">
        <v>185.53461089999999</v>
      </c>
      <c r="BO3" s="3">
        <v>97.652021649999995</v>
      </c>
      <c r="BP3" s="3">
        <v>141.13326509999999</v>
      </c>
      <c r="BQ3" s="3">
        <v>116.35566849999999</v>
      </c>
      <c r="BR3" s="3">
        <v>128.01231300000001</v>
      </c>
      <c r="BS3" s="3">
        <v>102.42990829999999</v>
      </c>
      <c r="BT3" s="3">
        <v>236.7818279</v>
      </c>
      <c r="BU3" s="3">
        <v>177.2277483</v>
      </c>
      <c r="BV3" s="2">
        <v>0.69730728908323003</v>
      </c>
      <c r="BW3" s="1">
        <v>1.65415056889232E-3</v>
      </c>
      <c r="BX3" s="1">
        <v>0.120071630934335</v>
      </c>
      <c r="BY3" t="b">
        <v>1</v>
      </c>
      <c r="BZ3" t="b">
        <v>1</v>
      </c>
      <c r="CA3" t="s">
        <v>151</v>
      </c>
    </row>
    <row r="4" spans="1:82" x14ac:dyDescent="0.25">
      <c r="A4" t="s">
        <v>236</v>
      </c>
      <c r="B4" t="s">
        <v>50</v>
      </c>
      <c r="C4" t="s">
        <v>118</v>
      </c>
      <c r="D4" s="3">
        <v>228.1</v>
      </c>
      <c r="E4" s="3">
        <v>310.7</v>
      </c>
      <c r="F4" s="3">
        <v>204.5</v>
      </c>
      <c r="G4" s="3">
        <v>283.39999999999998</v>
      </c>
      <c r="H4" s="3">
        <v>230.9</v>
      </c>
      <c r="I4" s="3">
        <v>399.7</v>
      </c>
      <c r="J4" s="3">
        <v>220.7</v>
      </c>
      <c r="K4" s="3">
        <v>264.3</v>
      </c>
      <c r="L4" s="3">
        <v>194.4</v>
      </c>
      <c r="M4" s="3">
        <v>262.60000000000002</v>
      </c>
      <c r="N4" s="3">
        <v>49486.979509999997</v>
      </c>
      <c r="O4" s="3">
        <v>44737.700360000003</v>
      </c>
      <c r="P4" s="3">
        <v>46146.864170000001</v>
      </c>
      <c r="Q4" s="3">
        <v>45237.030310000002</v>
      </c>
      <c r="R4" s="3">
        <v>46011.383090000003</v>
      </c>
      <c r="S4" s="3">
        <v>45691.251759999999</v>
      </c>
      <c r="T4" s="3">
        <v>45735.43086</v>
      </c>
      <c r="U4" s="3">
        <v>43926.915549999998</v>
      </c>
      <c r="V4" s="3">
        <v>46049.6253</v>
      </c>
      <c r="W4" s="3">
        <v>45719.906640000001</v>
      </c>
      <c r="X4" s="3">
        <v>211.44814170000001</v>
      </c>
      <c r="Y4" s="3">
        <v>318.59366790000001</v>
      </c>
      <c r="Z4" s="3">
        <v>203.29216</v>
      </c>
      <c r="AA4" s="3">
        <v>287.3923977</v>
      </c>
      <c r="AB4" s="3">
        <v>230.2121262</v>
      </c>
      <c r="AC4" s="3">
        <v>401.30135289999998</v>
      </c>
      <c r="AD4" s="3">
        <v>221.37017610000001</v>
      </c>
      <c r="AE4" s="3">
        <v>276.01709110000002</v>
      </c>
      <c r="AF4" s="3">
        <v>193.65988999999999</v>
      </c>
      <c r="AG4" s="3">
        <v>263.48684400000002</v>
      </c>
      <c r="AH4" s="2">
        <v>1.4449515723413</v>
      </c>
      <c r="AI4" s="1">
        <v>4.3709006479375202E-4</v>
      </c>
      <c r="AJ4" s="1">
        <v>0.109543456938058</v>
      </c>
      <c r="AK4" t="b">
        <v>1</v>
      </c>
      <c r="AL4" t="b">
        <v>1</v>
      </c>
      <c r="AM4" t="s">
        <v>50</v>
      </c>
      <c r="AN4" t="s">
        <v>199</v>
      </c>
      <c r="AO4" t="s">
        <v>13</v>
      </c>
      <c r="AP4" t="s">
        <v>50</v>
      </c>
      <c r="AQ4" t="s">
        <v>118</v>
      </c>
      <c r="AR4" s="3">
        <v>292.70921540000001</v>
      </c>
      <c r="AS4" s="3">
        <v>375.04782310000002</v>
      </c>
      <c r="AT4" s="3">
        <v>289.18586470000002</v>
      </c>
      <c r="AU4" s="3">
        <v>365.49377989999999</v>
      </c>
      <c r="AV4" s="3">
        <v>287.27361930000001</v>
      </c>
      <c r="AW4" s="3">
        <v>450.33835790000001</v>
      </c>
      <c r="AX4" s="3">
        <v>364.67804150000001</v>
      </c>
      <c r="AY4" s="3">
        <v>395.00260109999999</v>
      </c>
      <c r="AZ4" s="3">
        <v>340.34085349999998</v>
      </c>
      <c r="BA4" s="3">
        <v>441.7523582</v>
      </c>
      <c r="BB4" s="3">
        <v>46698.69814</v>
      </c>
      <c r="BC4" s="3">
        <v>42940.572630000002</v>
      </c>
      <c r="BD4" s="3">
        <v>46183.677470000002</v>
      </c>
      <c r="BE4" s="3">
        <v>42764.850059999997</v>
      </c>
      <c r="BF4" s="3">
        <v>45877.247560000003</v>
      </c>
      <c r="BG4" s="3">
        <v>47326.80947</v>
      </c>
      <c r="BH4" s="3">
        <v>44350.557009999997</v>
      </c>
      <c r="BI4" s="3">
        <v>43550.949719999997</v>
      </c>
      <c r="BJ4" s="3">
        <v>42313.454590000001</v>
      </c>
      <c r="BK4" s="3">
        <v>43179.407010000003</v>
      </c>
      <c r="BL4" s="3">
        <v>279.04441020000002</v>
      </c>
      <c r="BM4" s="3">
        <v>388.83070500000002</v>
      </c>
      <c r="BN4" s="3">
        <v>278.759883</v>
      </c>
      <c r="BO4" s="3">
        <v>380.48254750000001</v>
      </c>
      <c r="BP4" s="3">
        <v>278.76620409999998</v>
      </c>
      <c r="BQ4" s="3">
        <v>423.61705979999999</v>
      </c>
      <c r="BR4" s="3">
        <v>366.05999070000001</v>
      </c>
      <c r="BS4" s="3">
        <v>403.77930959999998</v>
      </c>
      <c r="BT4" s="3">
        <v>358.07773320000001</v>
      </c>
      <c r="BU4" s="3">
        <v>455.45335130000001</v>
      </c>
      <c r="BV4" s="2">
        <v>1.32311221610025</v>
      </c>
      <c r="BW4" s="1">
        <v>1.09350731615656E-3</v>
      </c>
      <c r="BX4" s="1">
        <v>0.11178295697947099</v>
      </c>
      <c r="BY4" t="b">
        <v>0</v>
      </c>
      <c r="BZ4" t="b">
        <v>1</v>
      </c>
      <c r="CA4" t="s">
        <v>50</v>
      </c>
      <c r="CC4" t="s">
        <v>347</v>
      </c>
    </row>
    <row r="5" spans="1:82" x14ac:dyDescent="0.25">
      <c r="A5" t="s">
        <v>257</v>
      </c>
      <c r="B5" t="s">
        <v>61</v>
      </c>
      <c r="C5" t="s">
        <v>120</v>
      </c>
      <c r="D5" s="3">
        <v>198.6</v>
      </c>
      <c r="E5" s="3">
        <v>184.5</v>
      </c>
      <c r="F5" s="3">
        <v>223</v>
      </c>
      <c r="G5" s="3">
        <v>161.4</v>
      </c>
      <c r="H5" s="3">
        <v>261.10000000000002</v>
      </c>
      <c r="I5" s="3">
        <v>148.9</v>
      </c>
      <c r="J5" s="3">
        <v>242.4</v>
      </c>
      <c r="K5" s="3">
        <v>200</v>
      </c>
      <c r="L5" s="3">
        <v>326.39999999999998</v>
      </c>
      <c r="M5" s="3">
        <v>164.2</v>
      </c>
      <c r="N5" s="3">
        <v>3231.2117229999999</v>
      </c>
      <c r="O5" s="3">
        <v>3300.3016149999999</v>
      </c>
      <c r="P5" s="3">
        <v>3151.3080289999998</v>
      </c>
      <c r="Q5" s="3">
        <v>3331.3086490000001</v>
      </c>
      <c r="R5" s="3">
        <v>3181.343605</v>
      </c>
      <c r="S5" s="3">
        <v>3138.6137800000001</v>
      </c>
      <c r="T5" s="3">
        <v>3226.752833</v>
      </c>
      <c r="U5" s="3">
        <v>3150.5828820000002</v>
      </c>
      <c r="V5" s="3">
        <v>2993.4121060000002</v>
      </c>
      <c r="W5" s="3">
        <v>3220.4718469999998</v>
      </c>
      <c r="X5" s="3">
        <v>196.22254799999999</v>
      </c>
      <c r="Y5" s="3">
        <v>178.47517769999999</v>
      </c>
      <c r="Z5" s="3">
        <v>225.9170866</v>
      </c>
      <c r="AA5" s="3">
        <v>154.67628379999999</v>
      </c>
      <c r="AB5" s="3">
        <v>262.01813779999998</v>
      </c>
      <c r="AC5" s="3">
        <v>151.45789669999999</v>
      </c>
      <c r="AD5" s="3">
        <v>239.82917509999999</v>
      </c>
      <c r="AE5" s="3">
        <v>202.6628685</v>
      </c>
      <c r="AF5" s="3">
        <v>348.11176560000001</v>
      </c>
      <c r="AG5" s="3">
        <v>162.7753898</v>
      </c>
      <c r="AH5" s="2">
        <v>0.67701964142650095</v>
      </c>
      <c r="AI5" s="1">
        <v>4.5250511935713703E-3</v>
      </c>
      <c r="AJ5" s="1">
        <v>0.248945328514459</v>
      </c>
      <c r="AK5" t="b">
        <v>0</v>
      </c>
      <c r="AL5" t="b">
        <v>1</v>
      </c>
      <c r="AM5" t="s">
        <v>152</v>
      </c>
      <c r="AN5" t="s">
        <v>201</v>
      </c>
      <c r="AO5" t="s">
        <v>24</v>
      </c>
      <c r="AP5" t="s">
        <v>61</v>
      </c>
      <c r="AQ5" t="s">
        <v>120</v>
      </c>
      <c r="AR5" s="3">
        <v>479.90591990000001</v>
      </c>
      <c r="AS5" s="3">
        <v>325.98853709999997</v>
      </c>
      <c r="AT5" s="3">
        <v>495.35322889999998</v>
      </c>
      <c r="AU5" s="3">
        <v>356.22864040000002</v>
      </c>
      <c r="AV5" s="3">
        <v>381.28504800000002</v>
      </c>
      <c r="AW5" s="3">
        <v>319.97446509999997</v>
      </c>
      <c r="AX5" s="3">
        <v>382.2689992</v>
      </c>
      <c r="AY5" s="3">
        <v>289.27890380000002</v>
      </c>
      <c r="AZ5" s="3">
        <v>437.46547279999999</v>
      </c>
      <c r="BA5" s="3">
        <v>378.99400150000002</v>
      </c>
      <c r="BB5" s="3">
        <v>4780.3847040000001</v>
      </c>
      <c r="BC5" s="3">
        <v>4779.9263449999999</v>
      </c>
      <c r="BD5" s="3">
        <v>4703.1338139999998</v>
      </c>
      <c r="BE5" s="3">
        <v>4665.5672889999996</v>
      </c>
      <c r="BF5" s="3">
        <v>4780.8321260000002</v>
      </c>
      <c r="BG5" s="3">
        <v>4787.0192500000003</v>
      </c>
      <c r="BH5" s="3">
        <v>4693.2346660000003</v>
      </c>
      <c r="BI5" s="3">
        <v>4669.7485610000003</v>
      </c>
      <c r="BJ5" s="3">
        <v>4608.4827409999998</v>
      </c>
      <c r="BK5" s="3">
        <v>4494.7234399999998</v>
      </c>
      <c r="BL5" s="3">
        <v>471.46513820000001</v>
      </c>
      <c r="BM5" s="3">
        <v>320.28562720000002</v>
      </c>
      <c r="BN5" s="3">
        <v>494.63403110000002</v>
      </c>
      <c r="BO5" s="3">
        <v>358.57555289999999</v>
      </c>
      <c r="BP5" s="3">
        <v>374.5437842</v>
      </c>
      <c r="BQ5" s="3">
        <v>313.91096090000002</v>
      </c>
      <c r="BR5" s="3">
        <v>382.51909000000001</v>
      </c>
      <c r="BS5" s="3">
        <v>290.92402120000003</v>
      </c>
      <c r="BT5" s="3">
        <v>445.8021516</v>
      </c>
      <c r="BU5" s="3">
        <v>395.99133610000001</v>
      </c>
      <c r="BV5" s="2">
        <v>0.77458964238584704</v>
      </c>
      <c r="BW5" s="1">
        <v>1.28589598279455E-3</v>
      </c>
      <c r="BX5" s="1">
        <v>0.115573041963387</v>
      </c>
      <c r="BY5" t="b">
        <v>0</v>
      </c>
      <c r="BZ5" t="b">
        <v>1</v>
      </c>
      <c r="CA5" t="s">
        <v>152</v>
      </c>
      <c r="CC5" t="s">
        <v>348</v>
      </c>
      <c r="CD5" s="13">
        <v>126</v>
      </c>
    </row>
    <row r="6" spans="1:82" x14ac:dyDescent="0.25">
      <c r="A6" t="s">
        <v>260</v>
      </c>
      <c r="B6" t="s">
        <v>53</v>
      </c>
      <c r="C6" t="s">
        <v>105</v>
      </c>
      <c r="D6" s="3">
        <v>59.9</v>
      </c>
      <c r="E6" s="3">
        <v>146.69999999999999</v>
      </c>
      <c r="F6" s="3">
        <v>63.4</v>
      </c>
      <c r="G6" s="3">
        <v>60.6</v>
      </c>
      <c r="H6" s="3">
        <v>36</v>
      </c>
      <c r="I6" s="3">
        <v>80.5</v>
      </c>
      <c r="J6" s="3">
        <v>77.400000000000006</v>
      </c>
      <c r="K6" s="3">
        <v>115.5</v>
      </c>
      <c r="L6" s="3">
        <v>61.5</v>
      </c>
      <c r="M6" s="3">
        <v>84.7</v>
      </c>
      <c r="N6" s="3">
        <v>11298.1693</v>
      </c>
      <c r="O6" s="3">
        <v>11346.509830000001</v>
      </c>
      <c r="P6" s="3">
        <v>11445.05063</v>
      </c>
      <c r="Q6" s="3">
        <v>11873.69449</v>
      </c>
      <c r="R6" s="3">
        <v>11624.013440000001</v>
      </c>
      <c r="S6" s="3">
        <v>11575.998100000001</v>
      </c>
      <c r="T6" s="3">
        <v>11421.45638</v>
      </c>
      <c r="U6" s="3">
        <v>11953.77492</v>
      </c>
      <c r="V6" s="3">
        <v>11715.10824</v>
      </c>
      <c r="W6" s="3">
        <v>11611.900729999999</v>
      </c>
      <c r="X6" s="3">
        <v>61.429011090000003</v>
      </c>
      <c r="Y6" s="3">
        <v>149.8037234</v>
      </c>
      <c r="Z6" s="3">
        <v>64.183936180000003</v>
      </c>
      <c r="AA6" s="3">
        <v>59.134585829999999</v>
      </c>
      <c r="AB6" s="3">
        <v>35.884029990000002</v>
      </c>
      <c r="AC6" s="3">
        <v>80.573499150000004</v>
      </c>
      <c r="AD6" s="3">
        <v>78.518910169999998</v>
      </c>
      <c r="AE6" s="3">
        <v>111.9519624</v>
      </c>
      <c r="AF6" s="3">
        <v>60.825211189999997</v>
      </c>
      <c r="AG6" s="3">
        <v>84.515215929999997</v>
      </c>
      <c r="AH6" s="2">
        <v>1.5847209797885</v>
      </c>
      <c r="AI6" s="1">
        <v>9.2345023790928408E-3</v>
      </c>
      <c r="AJ6" s="1">
        <v>0.298880289649819</v>
      </c>
      <c r="AK6" t="b">
        <v>1</v>
      </c>
      <c r="AL6" t="b">
        <v>1</v>
      </c>
      <c r="AM6" t="s">
        <v>53</v>
      </c>
      <c r="AN6" t="s">
        <v>186</v>
      </c>
      <c r="AO6" t="s">
        <v>16</v>
      </c>
      <c r="AP6" t="s">
        <v>53</v>
      </c>
      <c r="AQ6" t="s">
        <v>105</v>
      </c>
      <c r="AR6" s="3">
        <v>23.738058479999999</v>
      </c>
      <c r="AS6" s="3">
        <v>43.944997450000002</v>
      </c>
      <c r="AT6" s="3">
        <v>24.249390160000001</v>
      </c>
      <c r="AU6" s="3">
        <v>32.587732129999999</v>
      </c>
      <c r="AV6" s="3">
        <v>27.382929300000001</v>
      </c>
      <c r="AW6" s="3">
        <v>59.564640410000003</v>
      </c>
      <c r="AX6" s="3">
        <v>20.16273516</v>
      </c>
      <c r="AY6" s="3">
        <v>47.478246179999999</v>
      </c>
      <c r="AZ6" s="3">
        <v>19.930781249999999</v>
      </c>
      <c r="BA6" s="3">
        <v>28.54429932</v>
      </c>
      <c r="BB6" s="3">
        <v>10067.185240000001</v>
      </c>
      <c r="BC6" s="3">
        <v>9904.8188109999992</v>
      </c>
      <c r="BD6" s="3">
        <v>9846.9459979999992</v>
      </c>
      <c r="BE6" s="3">
        <v>9530.1965970000001</v>
      </c>
      <c r="BF6" s="3">
        <v>9631.0598480000008</v>
      </c>
      <c r="BG6" s="3">
        <v>9424.7110809999995</v>
      </c>
      <c r="BH6" s="3">
        <v>9625.4199210000006</v>
      </c>
      <c r="BI6" s="3">
        <v>9507.6419850000002</v>
      </c>
      <c r="BJ6" s="3">
        <v>9580.4525400000002</v>
      </c>
      <c r="BK6" s="3">
        <v>9524.1576540000005</v>
      </c>
      <c r="BL6" s="3">
        <v>22.78797273</v>
      </c>
      <c r="BM6" s="3">
        <v>42.877698199999998</v>
      </c>
      <c r="BN6" s="3">
        <v>23.79949856</v>
      </c>
      <c r="BO6" s="3">
        <v>33.046148170000002</v>
      </c>
      <c r="BP6" s="3">
        <v>27.477319090000002</v>
      </c>
      <c r="BQ6" s="3">
        <v>61.078595139999997</v>
      </c>
      <c r="BR6" s="3">
        <v>20.244091959999999</v>
      </c>
      <c r="BS6" s="3">
        <v>48.260343470000002</v>
      </c>
      <c r="BT6" s="3">
        <v>20.105128650000001</v>
      </c>
      <c r="BU6" s="3">
        <v>28.96418997</v>
      </c>
      <c r="BV6" s="2">
        <v>1.81956689284909</v>
      </c>
      <c r="BW6" s="1">
        <v>3.4243305016359101E-4</v>
      </c>
      <c r="BX6" s="1">
        <v>8.4524169616233602E-2</v>
      </c>
      <c r="BY6" t="b">
        <v>1</v>
      </c>
      <c r="BZ6" t="b">
        <v>1</v>
      </c>
      <c r="CA6" t="s">
        <v>53</v>
      </c>
      <c r="CC6" t="s">
        <v>348</v>
      </c>
      <c r="CD6" s="13" t="s">
        <v>350</v>
      </c>
    </row>
    <row r="7" spans="1:82" x14ac:dyDescent="0.25">
      <c r="A7" t="s">
        <v>250</v>
      </c>
      <c r="B7" t="s">
        <v>67</v>
      </c>
      <c r="C7" t="s">
        <v>128</v>
      </c>
      <c r="D7" s="3">
        <v>270.89999999999998</v>
      </c>
      <c r="E7" s="3">
        <v>218.5</v>
      </c>
      <c r="F7" s="3">
        <v>216.9</v>
      </c>
      <c r="G7" s="3">
        <v>165.7</v>
      </c>
      <c r="H7" s="3">
        <v>185.2</v>
      </c>
      <c r="I7" s="3">
        <v>124.7</v>
      </c>
      <c r="J7" s="3">
        <v>287.89999999999998</v>
      </c>
      <c r="K7" s="3">
        <v>202</v>
      </c>
      <c r="L7" s="3">
        <v>269.7</v>
      </c>
      <c r="M7" s="3">
        <v>200.9</v>
      </c>
      <c r="N7" s="3">
        <v>9768.5351989999999</v>
      </c>
      <c r="O7" s="3">
        <v>9084.263825</v>
      </c>
      <c r="P7" s="3">
        <v>9567.6756389999991</v>
      </c>
      <c r="Q7" s="3">
        <v>9397.7818019999995</v>
      </c>
      <c r="R7" s="3">
        <v>9496.63148</v>
      </c>
      <c r="S7" s="3">
        <v>9572.8925290000006</v>
      </c>
      <c r="T7" s="3">
        <v>9586.8601440000002</v>
      </c>
      <c r="U7" s="3">
        <v>9174.5565179999994</v>
      </c>
      <c r="V7" s="3">
        <v>9459.4228519999997</v>
      </c>
      <c r="W7" s="3">
        <v>9332.2886949999993</v>
      </c>
      <c r="X7" s="3">
        <v>261.90254750000003</v>
      </c>
      <c r="Y7" s="3">
        <v>227.1547788</v>
      </c>
      <c r="Z7" s="3">
        <v>214.09833069999999</v>
      </c>
      <c r="AA7" s="3">
        <v>166.51651369999999</v>
      </c>
      <c r="AB7" s="3">
        <v>184.17537709999999</v>
      </c>
      <c r="AC7" s="3">
        <v>123.0221865</v>
      </c>
      <c r="AD7" s="3">
        <v>283.61254409999998</v>
      </c>
      <c r="AE7" s="3">
        <v>207.93444919999999</v>
      </c>
      <c r="AF7" s="3">
        <v>269.26287860000002</v>
      </c>
      <c r="AG7" s="3">
        <v>203.30680699999999</v>
      </c>
      <c r="AH7" s="2">
        <v>0.75751441335187997</v>
      </c>
      <c r="AI7" s="1">
        <v>1.4936583166131E-3</v>
      </c>
      <c r="AJ7" s="1">
        <v>0.168348639927687</v>
      </c>
      <c r="AK7" t="b">
        <v>0</v>
      </c>
      <c r="AL7" t="b">
        <v>1</v>
      </c>
      <c r="AM7" t="s">
        <v>67</v>
      </c>
      <c r="AN7" t="s">
        <v>209</v>
      </c>
      <c r="AO7" t="s">
        <v>30</v>
      </c>
      <c r="AP7" t="s">
        <v>67</v>
      </c>
      <c r="AQ7" t="s">
        <v>128</v>
      </c>
      <c r="AR7" s="3">
        <v>338.28989799999999</v>
      </c>
      <c r="AS7" s="3">
        <v>276.17157880000002</v>
      </c>
      <c r="AT7" s="3">
        <v>361.45855690000002</v>
      </c>
      <c r="AU7" s="3">
        <v>291.79864709999998</v>
      </c>
      <c r="AV7" s="3">
        <v>312.97600779999999</v>
      </c>
      <c r="AW7" s="3">
        <v>256.91225689999999</v>
      </c>
      <c r="AX7" s="3">
        <v>269.21366280000001</v>
      </c>
      <c r="AY7" s="3">
        <v>165.71241000000001</v>
      </c>
      <c r="AZ7" s="3">
        <v>202.03944250000001</v>
      </c>
      <c r="BA7" s="3">
        <v>164.5207389</v>
      </c>
      <c r="BB7" s="3">
        <v>7602.0848059999998</v>
      </c>
      <c r="BC7" s="3">
        <v>7568.8204509999996</v>
      </c>
      <c r="BD7" s="3">
        <v>7750.6803829999999</v>
      </c>
      <c r="BE7" s="3">
        <v>7587.3963389999999</v>
      </c>
      <c r="BF7" s="3">
        <v>7900.7088819999999</v>
      </c>
      <c r="BG7" s="3">
        <v>7685.7824719999999</v>
      </c>
      <c r="BH7" s="3">
        <v>7684.0995510000002</v>
      </c>
      <c r="BI7" s="3">
        <v>7531.4801509999998</v>
      </c>
      <c r="BJ7" s="3">
        <v>7985.0401229999998</v>
      </c>
      <c r="BK7" s="3">
        <v>7924.1895919999997</v>
      </c>
      <c r="BL7" s="3">
        <v>343.6273238</v>
      </c>
      <c r="BM7" s="3">
        <v>281.76184669999998</v>
      </c>
      <c r="BN7" s="3">
        <v>360.12235900000002</v>
      </c>
      <c r="BO7" s="3">
        <v>296.9763706</v>
      </c>
      <c r="BP7" s="3">
        <v>305.897808</v>
      </c>
      <c r="BQ7" s="3">
        <v>258.12383870000002</v>
      </c>
      <c r="BR7" s="3">
        <v>270.54251369999997</v>
      </c>
      <c r="BS7" s="3">
        <v>169.904968</v>
      </c>
      <c r="BT7" s="3">
        <v>195.38466</v>
      </c>
      <c r="BU7" s="3">
        <v>160.3235018</v>
      </c>
      <c r="BV7" s="2">
        <v>0.78285092235412301</v>
      </c>
      <c r="BW7" s="1">
        <v>2.5568189152861799E-3</v>
      </c>
      <c r="BX7" s="1">
        <v>0.13295029049360099</v>
      </c>
      <c r="BY7" t="b">
        <v>0</v>
      </c>
      <c r="BZ7" t="b">
        <v>1</v>
      </c>
      <c r="CA7" t="s">
        <v>67</v>
      </c>
      <c r="CC7" t="s">
        <v>348</v>
      </c>
      <c r="CD7" s="13" t="s">
        <v>351</v>
      </c>
    </row>
    <row r="8" spans="1:82" x14ac:dyDescent="0.25">
      <c r="A8" t="s">
        <v>228</v>
      </c>
      <c r="B8" t="s">
        <v>69</v>
      </c>
      <c r="C8" t="s">
        <v>135</v>
      </c>
      <c r="D8" s="3">
        <v>193.7</v>
      </c>
      <c r="E8" s="3">
        <v>357.4</v>
      </c>
      <c r="F8" s="3">
        <v>215.7</v>
      </c>
      <c r="G8" s="3">
        <v>374.3</v>
      </c>
      <c r="H8" s="3">
        <v>340.4</v>
      </c>
      <c r="I8" s="3">
        <v>540.6</v>
      </c>
      <c r="J8" s="3">
        <v>183.1</v>
      </c>
      <c r="K8" s="3">
        <v>283.60000000000002</v>
      </c>
      <c r="L8" s="3">
        <v>196.4</v>
      </c>
      <c r="M8" s="3">
        <v>306.3</v>
      </c>
      <c r="N8" s="3">
        <v>1526.1646149999999</v>
      </c>
      <c r="O8" s="3">
        <v>1600.0264770000001</v>
      </c>
      <c r="P8" s="3">
        <v>1602.4314879999999</v>
      </c>
      <c r="Q8" s="3">
        <v>1627.460977</v>
      </c>
      <c r="R8" s="3">
        <v>1655.0850049999999</v>
      </c>
      <c r="S8" s="3">
        <v>1593.507233</v>
      </c>
      <c r="T8" s="3">
        <v>1604.607794</v>
      </c>
      <c r="U8" s="3">
        <v>1607.6354530000001</v>
      </c>
      <c r="V8" s="3">
        <v>1570.4887490000001</v>
      </c>
      <c r="W8" s="3">
        <v>1730.6481839999999</v>
      </c>
      <c r="X8" s="3">
        <v>204.56951480000001</v>
      </c>
      <c r="Y8" s="3">
        <v>360.03110729999997</v>
      </c>
      <c r="Z8" s="3">
        <v>216.96182830000001</v>
      </c>
      <c r="AA8" s="3">
        <v>370.6994335</v>
      </c>
      <c r="AB8" s="3">
        <v>331.498761</v>
      </c>
      <c r="AC8" s="3">
        <v>546.80774429999997</v>
      </c>
      <c r="AD8" s="3">
        <v>183.92133749999999</v>
      </c>
      <c r="AE8" s="3">
        <v>284.3356617</v>
      </c>
      <c r="AF8" s="3">
        <v>201.566947</v>
      </c>
      <c r="AG8" s="3">
        <v>285.26655520000003</v>
      </c>
      <c r="AH8" s="2">
        <v>1.6110322746885399</v>
      </c>
      <c r="AI8" s="1">
        <v>3.3766855753996902E-5</v>
      </c>
      <c r="AJ8" s="1">
        <v>3.7467703144634899E-2</v>
      </c>
      <c r="AK8" t="b">
        <v>1</v>
      </c>
      <c r="AL8" t="b">
        <v>1</v>
      </c>
      <c r="AM8" t="s">
        <v>155</v>
      </c>
      <c r="AN8" t="s">
        <v>216</v>
      </c>
      <c r="AO8" t="s">
        <v>32</v>
      </c>
      <c r="AP8" t="s">
        <v>69</v>
      </c>
      <c r="AQ8" t="s">
        <v>135</v>
      </c>
      <c r="AR8" s="3">
        <v>160.20933009999999</v>
      </c>
      <c r="AS8" s="3">
        <v>199.7413785</v>
      </c>
      <c r="AT8" s="3">
        <v>89.960482720000002</v>
      </c>
      <c r="AU8" s="3">
        <v>200.95768140000001</v>
      </c>
      <c r="AV8" s="3">
        <v>141.75855820000001</v>
      </c>
      <c r="AW8" s="3">
        <v>259.87989019999998</v>
      </c>
      <c r="AX8" s="3">
        <v>274.56295979999999</v>
      </c>
      <c r="AY8" s="3">
        <v>315.2227403</v>
      </c>
      <c r="AZ8" s="3">
        <v>191.92229459999999</v>
      </c>
      <c r="BA8" s="3">
        <v>280.94628849999998</v>
      </c>
      <c r="BB8" s="3">
        <v>1591.541984</v>
      </c>
      <c r="BC8" s="3">
        <v>1662.3205820000001</v>
      </c>
      <c r="BD8" s="3">
        <v>1566.477697</v>
      </c>
      <c r="BE8" s="3">
        <v>1562.493498</v>
      </c>
      <c r="BF8" s="3">
        <v>1598.5195060000001</v>
      </c>
      <c r="BG8" s="3">
        <v>1600.2012749999999</v>
      </c>
      <c r="BH8" s="3">
        <v>1606.6874290000001</v>
      </c>
      <c r="BI8" s="3">
        <v>1625.0598319999999</v>
      </c>
      <c r="BJ8" s="3">
        <v>1752.7353760000001</v>
      </c>
      <c r="BK8" s="3">
        <v>1594.5148650000001</v>
      </c>
      <c r="BL8" s="3">
        <v>162.67691099999999</v>
      </c>
      <c r="BM8" s="3">
        <v>194.18221410000001</v>
      </c>
      <c r="BN8" s="3">
        <v>92.807645219999998</v>
      </c>
      <c r="BO8" s="3">
        <v>207.8464395</v>
      </c>
      <c r="BP8" s="3">
        <v>143.31363999999999</v>
      </c>
      <c r="BQ8" s="3">
        <v>262.45464879999997</v>
      </c>
      <c r="BR8" s="3">
        <v>276.16379869999997</v>
      </c>
      <c r="BS8" s="3">
        <v>313.47605140000002</v>
      </c>
      <c r="BT8" s="3">
        <v>176.9559941</v>
      </c>
      <c r="BU8" s="3">
        <v>284.74160890000002</v>
      </c>
      <c r="BV8" s="2">
        <v>1.5498386148194701</v>
      </c>
      <c r="BW8" s="1">
        <v>4.22546625529559E-3</v>
      </c>
      <c r="BX8" s="1">
        <v>0.143283028261291</v>
      </c>
      <c r="BY8" t="b">
        <v>1</v>
      </c>
      <c r="BZ8" t="b">
        <v>1</v>
      </c>
      <c r="CA8" t="s">
        <v>155</v>
      </c>
      <c r="CC8" t="s">
        <v>348</v>
      </c>
      <c r="CD8" s="13" t="s">
        <v>352</v>
      </c>
    </row>
    <row r="9" spans="1:82" x14ac:dyDescent="0.25">
      <c r="A9" t="s">
        <v>256</v>
      </c>
      <c r="B9" t="s">
        <v>70</v>
      </c>
      <c r="C9" t="s">
        <v>132</v>
      </c>
      <c r="D9" s="3">
        <v>30.6</v>
      </c>
      <c r="E9" s="3">
        <v>45.1</v>
      </c>
      <c r="F9" s="3">
        <v>29.5</v>
      </c>
      <c r="G9" s="3">
        <v>43.9</v>
      </c>
      <c r="H9" s="3">
        <v>34.799999999999997</v>
      </c>
      <c r="I9" s="3">
        <v>41.7</v>
      </c>
      <c r="J9" s="3">
        <v>28.7</v>
      </c>
      <c r="K9" s="3">
        <v>28.4</v>
      </c>
      <c r="L9" s="3">
        <v>28.5</v>
      </c>
      <c r="M9" s="3">
        <v>46.5</v>
      </c>
      <c r="N9" s="3">
        <v>843.90086699999995</v>
      </c>
      <c r="O9" s="3">
        <v>827.34063800000001</v>
      </c>
      <c r="P9" s="3">
        <v>819.13767519999999</v>
      </c>
      <c r="Q9" s="3">
        <v>804.66439079999998</v>
      </c>
      <c r="R9" s="3">
        <v>924.73608690000003</v>
      </c>
      <c r="S9" s="3">
        <v>785.45677590000003</v>
      </c>
      <c r="T9" s="3">
        <v>787.07154730000002</v>
      </c>
      <c r="U9" s="3">
        <v>802.09205510000004</v>
      </c>
      <c r="V9" s="3">
        <v>849.20274459999996</v>
      </c>
      <c r="W9" s="3">
        <v>869.67634229999999</v>
      </c>
      <c r="X9" s="3">
        <v>30.14410359</v>
      </c>
      <c r="Y9" s="3">
        <v>45.317355630000002</v>
      </c>
      <c r="Z9" s="3">
        <v>29.939013719999998</v>
      </c>
      <c r="AA9" s="3">
        <v>45.354678749999998</v>
      </c>
      <c r="AB9" s="3">
        <v>31.28483022</v>
      </c>
      <c r="AC9" s="3">
        <v>44.135306780000001</v>
      </c>
      <c r="AD9" s="3">
        <v>30.313778240000001</v>
      </c>
      <c r="AE9" s="3">
        <v>29.43516713</v>
      </c>
      <c r="AF9" s="3">
        <v>27.900105870000001</v>
      </c>
      <c r="AG9" s="3">
        <v>44.449580840000003</v>
      </c>
      <c r="AH9" s="2">
        <v>1.3780896753152301</v>
      </c>
      <c r="AI9" s="1">
        <v>4.1813387092560503E-3</v>
      </c>
      <c r="AJ9" s="1">
        <v>0.24323581828017801</v>
      </c>
      <c r="AK9" t="b">
        <v>0</v>
      </c>
      <c r="AL9" t="b">
        <v>1</v>
      </c>
      <c r="AM9" t="s">
        <v>156</v>
      </c>
      <c r="AN9" t="s">
        <v>213</v>
      </c>
      <c r="AO9" t="s">
        <v>33</v>
      </c>
      <c r="AP9" t="s">
        <v>70</v>
      </c>
      <c r="AQ9" t="s">
        <v>132</v>
      </c>
      <c r="AR9" s="3">
        <v>68.145377010000004</v>
      </c>
      <c r="AS9" s="3">
        <v>88.837085369999997</v>
      </c>
      <c r="AT9" s="3">
        <v>73.889318259999996</v>
      </c>
      <c r="AU9" s="3">
        <v>91.160453270000005</v>
      </c>
      <c r="AV9" s="3">
        <v>75.426624750000002</v>
      </c>
      <c r="AW9" s="3">
        <v>127.820207</v>
      </c>
      <c r="AX9" s="3">
        <v>76.844710000000006</v>
      </c>
      <c r="AY9" s="3">
        <v>99.878643150000002</v>
      </c>
      <c r="AZ9" s="3">
        <v>83.871155630000004</v>
      </c>
      <c r="BA9" s="3">
        <v>94.430798420000002</v>
      </c>
      <c r="BB9" s="3">
        <v>807.11130439999999</v>
      </c>
      <c r="BC9" s="3">
        <v>773.43373129999998</v>
      </c>
      <c r="BD9" s="3">
        <v>819.51568650000002</v>
      </c>
      <c r="BE9" s="3">
        <v>799.11522769999999</v>
      </c>
      <c r="BF9" s="3">
        <v>852.11337609999998</v>
      </c>
      <c r="BG9" s="3">
        <v>832.98148579999997</v>
      </c>
      <c r="BH9" s="3">
        <v>771.17728880000004</v>
      </c>
      <c r="BI9" s="3">
        <v>785.45920599999999</v>
      </c>
      <c r="BJ9" s="3">
        <v>730.96313529999998</v>
      </c>
      <c r="BK9" s="3">
        <v>744.01439779999998</v>
      </c>
      <c r="BL9" s="3">
        <v>66.834767260000007</v>
      </c>
      <c r="BM9" s="3">
        <v>90.922352790000005</v>
      </c>
      <c r="BN9" s="3">
        <v>71.371337220000001</v>
      </c>
      <c r="BO9" s="3">
        <v>90.301827110000005</v>
      </c>
      <c r="BP9" s="3">
        <v>70.069138659999993</v>
      </c>
      <c r="BQ9" s="3">
        <v>121.4684862</v>
      </c>
      <c r="BR9" s="3">
        <v>78.878602659999999</v>
      </c>
      <c r="BS9" s="3">
        <v>100.65803819999999</v>
      </c>
      <c r="BT9" s="3">
        <v>90.827350280000005</v>
      </c>
      <c r="BU9" s="3">
        <v>100.4689305</v>
      </c>
      <c r="BV9" s="2">
        <v>1.33320345814679</v>
      </c>
      <c r="BW9" s="1">
        <v>3.2479996075596598E-3</v>
      </c>
      <c r="BX9" s="1">
        <v>0.136131436745593</v>
      </c>
      <c r="BY9" t="b">
        <v>0</v>
      </c>
      <c r="BZ9" t="b">
        <v>1</v>
      </c>
      <c r="CA9" t="s">
        <v>156</v>
      </c>
      <c r="CC9" t="s">
        <v>348</v>
      </c>
      <c r="CD9" s="13" t="s">
        <v>353</v>
      </c>
    </row>
    <row r="10" spans="1:82" x14ac:dyDescent="0.25">
      <c r="A10" t="s">
        <v>240</v>
      </c>
      <c r="B10" t="s">
        <v>52</v>
      </c>
      <c r="C10" t="s">
        <v>109</v>
      </c>
      <c r="D10" s="3">
        <v>216.6</v>
      </c>
      <c r="E10" s="3">
        <v>295.8</v>
      </c>
      <c r="F10" s="3">
        <v>184</v>
      </c>
      <c r="G10" s="3">
        <v>238.4</v>
      </c>
      <c r="H10" s="3">
        <v>198.1</v>
      </c>
      <c r="I10" s="3">
        <v>243.2</v>
      </c>
      <c r="J10" s="3">
        <v>154.5</v>
      </c>
      <c r="K10" s="3">
        <v>237</v>
      </c>
      <c r="L10" s="3">
        <v>167.2</v>
      </c>
      <c r="M10" s="3">
        <v>228.1</v>
      </c>
      <c r="N10" s="3">
        <v>31398.01035</v>
      </c>
      <c r="O10" s="3">
        <v>31294.64401</v>
      </c>
      <c r="P10" s="3">
        <v>30757.196489999998</v>
      </c>
      <c r="Q10" s="3">
        <v>31050.22709</v>
      </c>
      <c r="R10" s="3">
        <v>30871.935570000001</v>
      </c>
      <c r="S10" s="3">
        <v>30728.209800000001</v>
      </c>
      <c r="T10" s="3">
        <v>30346.949489999999</v>
      </c>
      <c r="U10" s="3">
        <v>30146.690040000001</v>
      </c>
      <c r="V10" s="3">
        <v>30573.00302</v>
      </c>
      <c r="W10" s="3">
        <v>30147.458070000001</v>
      </c>
      <c r="X10" s="3">
        <v>212.0016005</v>
      </c>
      <c r="Y10" s="3">
        <v>290.47646680000003</v>
      </c>
      <c r="Z10" s="3">
        <v>183.8458636</v>
      </c>
      <c r="AA10" s="3">
        <v>235.952325</v>
      </c>
      <c r="AB10" s="3">
        <v>197.1984089</v>
      </c>
      <c r="AC10" s="3">
        <v>243.22551440000001</v>
      </c>
      <c r="AD10" s="3">
        <v>156.45745489999999</v>
      </c>
      <c r="AE10" s="3">
        <v>241.5969867</v>
      </c>
      <c r="AF10" s="3">
        <v>168.0664329</v>
      </c>
      <c r="AG10" s="3">
        <v>232.51843149999999</v>
      </c>
      <c r="AH10" s="2">
        <v>1.3588887963164</v>
      </c>
      <c r="AI10" s="1">
        <v>6.8960237741734205E-4</v>
      </c>
      <c r="AJ10" s="1">
        <v>0.12938541518191901</v>
      </c>
      <c r="AK10" t="b">
        <v>0</v>
      </c>
      <c r="AL10" t="b">
        <v>1</v>
      </c>
      <c r="AM10" t="s">
        <v>52</v>
      </c>
      <c r="AN10" t="s">
        <v>190</v>
      </c>
      <c r="AO10" t="s">
        <v>15</v>
      </c>
      <c r="AP10" t="s">
        <v>52</v>
      </c>
      <c r="AQ10" t="s">
        <v>109</v>
      </c>
      <c r="AR10" s="3">
        <v>238.19291380000001</v>
      </c>
      <c r="AS10" s="3">
        <v>293.02978899999999</v>
      </c>
      <c r="AT10" s="3">
        <v>237.35873670000001</v>
      </c>
      <c r="AU10" s="3">
        <v>337.05938620000001</v>
      </c>
      <c r="AV10" s="3">
        <v>294.7866252</v>
      </c>
      <c r="AW10" s="3">
        <v>408.36754359999998</v>
      </c>
      <c r="AX10" s="3">
        <v>342.25214210000001</v>
      </c>
      <c r="AY10" s="3">
        <v>405.9748955</v>
      </c>
      <c r="AZ10" s="3">
        <v>245.9478641</v>
      </c>
      <c r="BA10" s="3">
        <v>325.62007199999999</v>
      </c>
      <c r="BB10" s="3">
        <v>23462.132020000001</v>
      </c>
      <c r="BC10" s="3">
        <v>23932.697950000002</v>
      </c>
      <c r="BD10" s="3">
        <v>22363.575120000001</v>
      </c>
      <c r="BE10" s="3">
        <v>23535.499909999999</v>
      </c>
      <c r="BF10" s="3">
        <v>22862.318879999999</v>
      </c>
      <c r="BG10" s="3">
        <v>23586.631300000001</v>
      </c>
      <c r="BH10" s="3">
        <v>24206.30746</v>
      </c>
      <c r="BI10" s="3">
        <v>24585.51672</v>
      </c>
      <c r="BJ10" s="3">
        <v>23707.6067</v>
      </c>
      <c r="BK10" s="3">
        <v>23556.820459999999</v>
      </c>
      <c r="BL10" s="3">
        <v>239.3886363</v>
      </c>
      <c r="BM10" s="3">
        <v>288.7103075</v>
      </c>
      <c r="BN10" s="3">
        <v>250.26848649999999</v>
      </c>
      <c r="BO10" s="3">
        <v>337.6954015</v>
      </c>
      <c r="BP10" s="3">
        <v>304.03923830000002</v>
      </c>
      <c r="BQ10" s="3">
        <v>408.25119239999998</v>
      </c>
      <c r="BR10" s="3">
        <v>333.39552329999998</v>
      </c>
      <c r="BS10" s="3">
        <v>389.36956880000002</v>
      </c>
      <c r="BT10" s="3">
        <v>244.6231076</v>
      </c>
      <c r="BU10" s="3">
        <v>325.93923169999999</v>
      </c>
      <c r="BV10" s="2">
        <v>1.27733082540168</v>
      </c>
      <c r="BW10" s="1">
        <v>4.5839023319866099E-4</v>
      </c>
      <c r="BX10" s="1">
        <v>9.2780016760341796E-2</v>
      </c>
      <c r="BY10" t="b">
        <v>0</v>
      </c>
      <c r="BZ10" t="b">
        <v>1</v>
      </c>
      <c r="CA10" t="s">
        <v>52</v>
      </c>
      <c r="CC10" t="s">
        <v>349</v>
      </c>
      <c r="CD10" s="13" t="s">
        <v>354</v>
      </c>
    </row>
    <row r="11" spans="1:82" x14ac:dyDescent="0.25">
      <c r="A11" t="s">
        <v>245</v>
      </c>
      <c r="B11" t="s">
        <v>63</v>
      </c>
      <c r="C11" t="s">
        <v>119</v>
      </c>
      <c r="D11" s="3">
        <v>167.7</v>
      </c>
      <c r="E11" s="3">
        <v>224</v>
      </c>
      <c r="F11" s="3">
        <v>177</v>
      </c>
      <c r="G11" s="3">
        <v>233.5</v>
      </c>
      <c r="H11" s="3">
        <v>204</v>
      </c>
      <c r="I11" s="3">
        <v>304.8</v>
      </c>
      <c r="J11" s="3">
        <v>185</v>
      </c>
      <c r="K11" s="3">
        <v>210.1</v>
      </c>
      <c r="L11" s="3">
        <v>168.9</v>
      </c>
      <c r="M11" s="3">
        <v>228.8</v>
      </c>
      <c r="N11" s="3">
        <v>1212.380435</v>
      </c>
      <c r="O11" s="3">
        <v>1238.3601510000001</v>
      </c>
      <c r="P11" s="3">
        <v>1239.3542480000001</v>
      </c>
      <c r="Q11" s="3">
        <v>1205.887436</v>
      </c>
      <c r="R11" s="3">
        <v>1190.571518</v>
      </c>
      <c r="S11" s="3">
        <v>1138.9223669999999</v>
      </c>
      <c r="T11" s="3">
        <v>1293.6473900000001</v>
      </c>
      <c r="U11" s="3">
        <v>1224.7336270000001</v>
      </c>
      <c r="V11" s="3">
        <v>1280.169879</v>
      </c>
      <c r="W11" s="3">
        <v>1300.2589800000001</v>
      </c>
      <c r="X11" s="3">
        <v>170.47312030000001</v>
      </c>
      <c r="Y11" s="3">
        <v>222.92707429999999</v>
      </c>
      <c r="Z11" s="3">
        <v>176.01090669999999</v>
      </c>
      <c r="AA11" s="3">
        <v>238.63926359999999</v>
      </c>
      <c r="AB11" s="3">
        <v>211.17205770000001</v>
      </c>
      <c r="AC11" s="3">
        <v>329.82426149999998</v>
      </c>
      <c r="AD11" s="3">
        <v>176.2453137</v>
      </c>
      <c r="AE11" s="3">
        <v>211.4200433</v>
      </c>
      <c r="AF11" s="3">
        <v>162.60121899999999</v>
      </c>
      <c r="AG11" s="3">
        <v>216.86422669999999</v>
      </c>
      <c r="AH11" s="2">
        <v>1.3467581567678999</v>
      </c>
      <c r="AI11" s="1">
        <v>9.8053589318162311E-4</v>
      </c>
      <c r="AJ11" s="1">
        <v>0.13994877098762701</v>
      </c>
      <c r="AK11" t="b">
        <v>0</v>
      </c>
      <c r="AL11" t="b">
        <v>1</v>
      </c>
      <c r="AM11" t="s">
        <v>63</v>
      </c>
      <c r="AN11" t="s">
        <v>200</v>
      </c>
      <c r="AO11" t="s">
        <v>26</v>
      </c>
      <c r="AP11" t="s">
        <v>63</v>
      </c>
      <c r="AQ11" t="s">
        <v>119</v>
      </c>
      <c r="AR11" s="3">
        <v>373.49082129999999</v>
      </c>
      <c r="AS11" s="3">
        <v>475.62883019999998</v>
      </c>
      <c r="AT11" s="3">
        <v>376.95914749999997</v>
      </c>
      <c r="AU11" s="3">
        <v>477.84690869999997</v>
      </c>
      <c r="AV11" s="3">
        <v>391.36829280000001</v>
      </c>
      <c r="AW11" s="3">
        <v>494.0049626</v>
      </c>
      <c r="AX11" s="3">
        <v>428.66386419999998</v>
      </c>
      <c r="AY11" s="3">
        <v>461.04145749999998</v>
      </c>
      <c r="AZ11" s="3">
        <v>478.33875010000003</v>
      </c>
      <c r="BA11" s="3">
        <v>574.89391869999997</v>
      </c>
      <c r="BB11" s="3">
        <v>2136.9401379999999</v>
      </c>
      <c r="BC11" s="3">
        <v>2183.6708330000001</v>
      </c>
      <c r="BD11" s="3">
        <v>2085.163442</v>
      </c>
      <c r="BE11" s="3">
        <v>2050.8303150000002</v>
      </c>
      <c r="BF11" s="3">
        <v>2120.9029310000001</v>
      </c>
      <c r="BG11" s="3">
        <v>1925.5106989999999</v>
      </c>
      <c r="BH11" s="3">
        <v>2156.5801329999999</v>
      </c>
      <c r="BI11" s="3">
        <v>2110.2895410000001</v>
      </c>
      <c r="BJ11" s="3">
        <v>2211.180511</v>
      </c>
      <c r="BK11" s="3">
        <v>2038.107671</v>
      </c>
      <c r="BL11" s="3">
        <v>367.36963470000001</v>
      </c>
      <c r="BM11" s="3">
        <v>457.82202539999997</v>
      </c>
      <c r="BN11" s="3">
        <v>379.98799330000003</v>
      </c>
      <c r="BO11" s="3">
        <v>489.75033999999999</v>
      </c>
      <c r="BP11" s="3">
        <v>387.86494169999997</v>
      </c>
      <c r="BQ11" s="3">
        <v>539.26357529999996</v>
      </c>
      <c r="BR11" s="3">
        <v>417.79859379999999</v>
      </c>
      <c r="BS11" s="3">
        <v>459.21241500000002</v>
      </c>
      <c r="BT11" s="3">
        <v>454.70219320000001</v>
      </c>
      <c r="BU11" s="3">
        <v>592.89296360000003</v>
      </c>
      <c r="BV11" s="2">
        <v>1.2619523319288799</v>
      </c>
      <c r="BW11" s="1">
        <v>1.11014643825045E-3</v>
      </c>
      <c r="BX11" s="1">
        <v>0.111969889266224</v>
      </c>
      <c r="BY11" t="b">
        <v>0</v>
      </c>
      <c r="BZ11" t="b">
        <v>1</v>
      </c>
      <c r="CA11" t="s">
        <v>63</v>
      </c>
      <c r="CC11" t="s">
        <v>349</v>
      </c>
      <c r="CD11" s="13" t="s">
        <v>355</v>
      </c>
    </row>
    <row r="12" spans="1:82" x14ac:dyDescent="0.25">
      <c r="A12" t="s">
        <v>246</v>
      </c>
      <c r="B12" t="s">
        <v>72</v>
      </c>
      <c r="C12" t="s">
        <v>133</v>
      </c>
      <c r="D12" s="3">
        <v>209.2</v>
      </c>
      <c r="E12" s="3">
        <v>176.9</v>
      </c>
      <c r="F12" s="3">
        <v>196.8</v>
      </c>
      <c r="G12" s="3">
        <v>141.4</v>
      </c>
      <c r="H12" s="3">
        <v>202.8</v>
      </c>
      <c r="I12" s="3">
        <v>124.7</v>
      </c>
      <c r="J12" s="3">
        <v>222.3</v>
      </c>
      <c r="K12" s="3">
        <v>173.3</v>
      </c>
      <c r="L12" s="3">
        <v>255.4</v>
      </c>
      <c r="M12" s="3">
        <v>175.6</v>
      </c>
      <c r="N12" s="3">
        <v>884.20810300000005</v>
      </c>
      <c r="O12" s="3">
        <v>888.45376450000003</v>
      </c>
      <c r="P12" s="3">
        <v>903.89786709999998</v>
      </c>
      <c r="Q12" s="3">
        <v>900.62999890000003</v>
      </c>
      <c r="R12" s="3">
        <v>901.88461789999997</v>
      </c>
      <c r="S12" s="3">
        <v>847.31325430000004</v>
      </c>
      <c r="T12" s="3">
        <v>873.65543019999996</v>
      </c>
      <c r="U12" s="3">
        <v>850.80529279999996</v>
      </c>
      <c r="V12" s="3">
        <v>828.85235420000004</v>
      </c>
      <c r="W12" s="3">
        <v>858.65064140000004</v>
      </c>
      <c r="X12" s="3">
        <v>206.74580330000001</v>
      </c>
      <c r="Y12" s="3">
        <v>173.9892811</v>
      </c>
      <c r="Z12" s="3">
        <v>190.2546318</v>
      </c>
      <c r="AA12" s="3">
        <v>137.19317699999999</v>
      </c>
      <c r="AB12" s="3">
        <v>196.49272120000001</v>
      </c>
      <c r="AC12" s="3">
        <v>128.6032501</v>
      </c>
      <c r="AD12" s="3">
        <v>222.3457143</v>
      </c>
      <c r="AE12" s="3">
        <v>177.9909332</v>
      </c>
      <c r="AF12" s="3">
        <v>269.26084839999999</v>
      </c>
      <c r="AG12" s="3">
        <v>178.7053267</v>
      </c>
      <c r="AH12" s="2">
        <v>0.73259574120215298</v>
      </c>
      <c r="AI12" s="1">
        <v>9.9181955701541807E-4</v>
      </c>
      <c r="AJ12" s="1">
        <v>0.13994877098762701</v>
      </c>
      <c r="AK12" t="b">
        <v>0</v>
      </c>
      <c r="AL12" t="b">
        <v>1</v>
      </c>
      <c r="AM12" t="s">
        <v>72</v>
      </c>
      <c r="AN12" t="s">
        <v>214</v>
      </c>
      <c r="AO12" t="s">
        <v>35</v>
      </c>
      <c r="AP12" t="s">
        <v>72</v>
      </c>
      <c r="AQ12" t="s">
        <v>133</v>
      </c>
      <c r="AR12" s="3">
        <v>83.85040429</v>
      </c>
      <c r="AS12" s="3">
        <v>66.675168549999995</v>
      </c>
      <c r="AT12" s="3">
        <v>102.8934908</v>
      </c>
      <c r="AU12" s="3">
        <v>66.559910389999999</v>
      </c>
      <c r="AV12" s="3">
        <v>84.125894709999997</v>
      </c>
      <c r="AW12" s="3">
        <v>59.352666599999999</v>
      </c>
      <c r="AX12" s="3">
        <v>80.548069519999999</v>
      </c>
      <c r="AY12" s="3">
        <v>78.344233439999996</v>
      </c>
      <c r="AZ12" s="3">
        <v>99.451563320000005</v>
      </c>
      <c r="BA12" s="3">
        <v>63.051620059999998</v>
      </c>
      <c r="BB12" s="3">
        <v>1676.3285390000001</v>
      </c>
      <c r="BC12" s="3">
        <v>1731.982561</v>
      </c>
      <c r="BD12" s="3">
        <v>1711.487662</v>
      </c>
      <c r="BE12" s="3">
        <v>1726.228153</v>
      </c>
      <c r="BF12" s="3">
        <v>1715.0193810000001</v>
      </c>
      <c r="BG12" s="3">
        <v>1709.1866219999999</v>
      </c>
      <c r="BH12" s="3">
        <v>1769.9703320000001</v>
      </c>
      <c r="BI12" s="3">
        <v>1744.579571</v>
      </c>
      <c r="BJ12" s="3">
        <v>1721.1151159999999</v>
      </c>
      <c r="BK12" s="3">
        <v>1740.8588480000001</v>
      </c>
      <c r="BL12" s="3">
        <v>86.268741109999993</v>
      </c>
      <c r="BM12" s="3">
        <v>66.393878060000006</v>
      </c>
      <c r="BN12" s="3">
        <v>103.6863494</v>
      </c>
      <c r="BO12" s="3">
        <v>66.500046659999995</v>
      </c>
      <c r="BP12" s="3">
        <v>84.599559470000003</v>
      </c>
      <c r="BQ12" s="3">
        <v>59.890537930000001</v>
      </c>
      <c r="BR12" s="3">
        <v>78.486794849999995</v>
      </c>
      <c r="BS12" s="3">
        <v>77.450401159999998</v>
      </c>
      <c r="BT12" s="3">
        <v>99.65730551</v>
      </c>
      <c r="BU12" s="3">
        <v>62.465487590000002</v>
      </c>
      <c r="BV12" s="2">
        <v>0.73611323291068098</v>
      </c>
      <c r="BW12" s="1">
        <v>3.5951305126053399E-3</v>
      </c>
      <c r="BX12" s="1">
        <v>0.13868997664287999</v>
      </c>
      <c r="BY12" t="b">
        <v>0</v>
      </c>
      <c r="BZ12" t="b">
        <v>1</v>
      </c>
      <c r="CA12" t="s">
        <v>72</v>
      </c>
      <c r="CC12" t="s">
        <v>349</v>
      </c>
      <c r="CD12" s="13" t="s">
        <v>356</v>
      </c>
    </row>
    <row r="13" spans="1:82" x14ac:dyDescent="0.25">
      <c r="A13" t="s">
        <v>227</v>
      </c>
      <c r="B13" t="s">
        <v>74</v>
      </c>
      <c r="C13" t="s">
        <v>142</v>
      </c>
      <c r="D13" s="3">
        <v>162.5</v>
      </c>
      <c r="E13" s="3">
        <v>231.7</v>
      </c>
      <c r="F13" s="3">
        <v>158.6</v>
      </c>
      <c r="G13" s="3">
        <v>271.7</v>
      </c>
      <c r="H13" s="3">
        <v>189.6</v>
      </c>
      <c r="I13" s="3">
        <v>293.89999999999998</v>
      </c>
      <c r="J13" s="3">
        <v>185.1</v>
      </c>
      <c r="K13" s="3">
        <v>276.7</v>
      </c>
      <c r="L13" s="3">
        <v>145.4</v>
      </c>
      <c r="M13" s="3">
        <v>249.2</v>
      </c>
      <c r="N13" s="3">
        <v>1955.054016</v>
      </c>
      <c r="O13" s="3">
        <v>1898.74821</v>
      </c>
      <c r="P13" s="3">
        <v>1923.023209</v>
      </c>
      <c r="Q13" s="3">
        <v>1925.1954820000001</v>
      </c>
      <c r="R13" s="3">
        <v>1946.765547</v>
      </c>
      <c r="S13" s="3">
        <v>1911.525848</v>
      </c>
      <c r="T13" s="3">
        <v>1933.3058679999999</v>
      </c>
      <c r="U13" s="3">
        <v>1829.0144379999999</v>
      </c>
      <c r="V13" s="3">
        <v>1939.502479</v>
      </c>
      <c r="W13" s="3">
        <v>1984.4327390000001</v>
      </c>
      <c r="X13" s="3">
        <v>159.97344340000001</v>
      </c>
      <c r="Y13" s="3">
        <v>234.86156550000001</v>
      </c>
      <c r="Z13" s="3">
        <v>158.734734</v>
      </c>
      <c r="AA13" s="3">
        <v>271.62397249999998</v>
      </c>
      <c r="AB13" s="3">
        <v>187.44678010000001</v>
      </c>
      <c r="AC13" s="3">
        <v>295.91890669999998</v>
      </c>
      <c r="AD13" s="3">
        <v>184.2719189</v>
      </c>
      <c r="AE13" s="3">
        <v>291.16912559999997</v>
      </c>
      <c r="AF13" s="3">
        <v>144.28705619999999</v>
      </c>
      <c r="AG13" s="3">
        <v>241.6934838</v>
      </c>
      <c r="AH13" s="2">
        <v>1.60035278363973</v>
      </c>
      <c r="AI13" s="1">
        <v>2.34930133600291E-5</v>
      </c>
      <c r="AJ13" s="1">
        <v>3.4368249423025597E-2</v>
      </c>
      <c r="AK13" t="b">
        <v>1</v>
      </c>
      <c r="AL13" t="b">
        <v>1</v>
      </c>
      <c r="AM13" t="s">
        <v>74</v>
      </c>
      <c r="AN13" t="s">
        <v>221</v>
      </c>
      <c r="AO13" t="s">
        <v>37</v>
      </c>
      <c r="AP13" t="s">
        <v>74</v>
      </c>
      <c r="AQ13" t="s">
        <v>142</v>
      </c>
      <c r="AR13" s="3">
        <v>519.52952330000005</v>
      </c>
      <c r="AS13" s="3">
        <v>708.70779300000004</v>
      </c>
      <c r="AT13" s="3">
        <v>658.15697769999997</v>
      </c>
      <c r="AU13" s="3">
        <v>691.0516136</v>
      </c>
      <c r="AV13" s="3">
        <v>608.45462039999995</v>
      </c>
      <c r="AW13" s="3">
        <v>1136.6035649999999</v>
      </c>
      <c r="AX13" s="3">
        <v>563.83648670000002</v>
      </c>
      <c r="AY13" s="3">
        <v>673.001576</v>
      </c>
      <c r="AZ13" s="3">
        <v>601.16092490000005</v>
      </c>
      <c r="BA13" s="3">
        <v>860.82568409999999</v>
      </c>
      <c r="BB13" s="3">
        <v>2697.0452610000002</v>
      </c>
      <c r="BC13" s="3">
        <v>2747.8399789999999</v>
      </c>
      <c r="BD13" s="3">
        <v>2703.7687470000001</v>
      </c>
      <c r="BE13" s="3">
        <v>2757.9919970000001</v>
      </c>
      <c r="BF13" s="3">
        <v>2759.1810369999998</v>
      </c>
      <c r="BG13" s="3">
        <v>2704.1538820000001</v>
      </c>
      <c r="BH13" s="3">
        <v>2780.2003260000001</v>
      </c>
      <c r="BI13" s="3">
        <v>2761.7231929999998</v>
      </c>
      <c r="BJ13" s="3">
        <v>2774.994083</v>
      </c>
      <c r="BK13" s="3">
        <v>2789.16165</v>
      </c>
      <c r="BL13" s="3">
        <v>529.26897180000003</v>
      </c>
      <c r="BM13" s="3">
        <v>708.64741619999995</v>
      </c>
      <c r="BN13" s="3">
        <v>668.82792689999997</v>
      </c>
      <c r="BO13" s="3">
        <v>688.44927570000004</v>
      </c>
      <c r="BP13" s="3">
        <v>605.90207569999995</v>
      </c>
      <c r="BQ13" s="3">
        <v>1154.867213</v>
      </c>
      <c r="BR13" s="3">
        <v>557.22622379999996</v>
      </c>
      <c r="BS13" s="3">
        <v>669.5613697</v>
      </c>
      <c r="BT13" s="3">
        <v>595.22769530000005</v>
      </c>
      <c r="BU13" s="3">
        <v>848.00027350000005</v>
      </c>
      <c r="BV13" s="2">
        <v>1.35077348661482</v>
      </c>
      <c r="BW13" s="1">
        <v>9.8362804586099393E-3</v>
      </c>
      <c r="BX13" s="1">
        <v>0.17700193565281599</v>
      </c>
      <c r="BY13" t="b">
        <v>0</v>
      </c>
      <c r="BZ13" t="b">
        <v>1</v>
      </c>
      <c r="CA13" t="s">
        <v>74</v>
      </c>
      <c r="CC13" t="s">
        <v>349</v>
      </c>
      <c r="CD13" s="13" t="s">
        <v>357</v>
      </c>
    </row>
    <row r="14" spans="1:82" x14ac:dyDescent="0.25">
      <c r="A14" t="s">
        <v>237</v>
      </c>
      <c r="B14" t="s">
        <v>45</v>
      </c>
      <c r="C14" t="s">
        <v>104</v>
      </c>
      <c r="D14" s="3">
        <v>125.1</v>
      </c>
      <c r="E14" s="3">
        <v>194.9</v>
      </c>
      <c r="F14" s="3">
        <v>132.1</v>
      </c>
      <c r="G14" s="3">
        <v>189.9</v>
      </c>
      <c r="H14" s="3">
        <v>152.6</v>
      </c>
      <c r="I14" s="3">
        <v>192.2</v>
      </c>
      <c r="J14" s="3">
        <v>119</v>
      </c>
      <c r="K14" s="3">
        <v>167.3</v>
      </c>
      <c r="L14" s="3">
        <v>132.1</v>
      </c>
      <c r="M14" s="3">
        <v>176.4</v>
      </c>
      <c r="N14" s="3">
        <v>6235.3763570000001</v>
      </c>
      <c r="O14" s="3">
        <v>5901.4652079999996</v>
      </c>
      <c r="P14" s="3">
        <v>6449.6813169999996</v>
      </c>
      <c r="Q14" s="3">
        <v>6845.0001769999999</v>
      </c>
      <c r="R14" s="3">
        <v>6403.2011679999996</v>
      </c>
      <c r="S14" s="3">
        <v>6348.7240089999996</v>
      </c>
      <c r="T14" s="3">
        <v>6054.0573359999999</v>
      </c>
      <c r="U14" s="3">
        <v>6423.1460770000003</v>
      </c>
      <c r="V14" s="3">
        <v>6654.7781599999998</v>
      </c>
      <c r="W14" s="3">
        <v>6306.700949</v>
      </c>
      <c r="X14" s="3">
        <v>127.6447122</v>
      </c>
      <c r="Y14" s="3">
        <v>210.11651169999999</v>
      </c>
      <c r="Z14" s="3">
        <v>130.30850559999999</v>
      </c>
      <c r="AA14" s="3">
        <v>176.50609940000001</v>
      </c>
      <c r="AB14" s="3">
        <v>151.6231828</v>
      </c>
      <c r="AC14" s="3">
        <v>192.6083683</v>
      </c>
      <c r="AD14" s="3">
        <v>125.05718210000001</v>
      </c>
      <c r="AE14" s="3">
        <v>165.71291769999999</v>
      </c>
      <c r="AF14" s="3">
        <v>126.29246620000001</v>
      </c>
      <c r="AG14" s="3">
        <v>177.95269060000001</v>
      </c>
      <c r="AH14" s="2">
        <v>1.39529403629884</v>
      </c>
      <c r="AI14" s="1">
        <v>5.1537134193598596E-4</v>
      </c>
      <c r="AJ14" s="1">
        <v>0.112846505865736</v>
      </c>
      <c r="AK14" t="b">
        <v>0</v>
      </c>
      <c r="AL14" t="b">
        <v>1</v>
      </c>
      <c r="AM14" t="s">
        <v>45</v>
      </c>
      <c r="AN14" t="s">
        <v>185</v>
      </c>
      <c r="AO14" t="s">
        <v>8</v>
      </c>
      <c r="AP14" t="s">
        <v>45</v>
      </c>
      <c r="AQ14" t="s">
        <v>104</v>
      </c>
      <c r="AR14" s="3">
        <v>317.2596029</v>
      </c>
      <c r="AS14" s="3">
        <v>360.27321189999998</v>
      </c>
      <c r="AT14" s="3">
        <v>294.98669919999998</v>
      </c>
      <c r="AU14" s="3">
        <v>387.32543049999998</v>
      </c>
      <c r="AV14" s="3">
        <v>280.45260080000003</v>
      </c>
      <c r="AW14" s="3">
        <v>419.70814239999999</v>
      </c>
      <c r="AX14" s="3">
        <v>308.61329319999999</v>
      </c>
      <c r="AY14" s="3">
        <v>396.33568359999998</v>
      </c>
      <c r="AZ14" s="3">
        <v>283.28013970000001</v>
      </c>
      <c r="BA14" s="3">
        <v>366.18816859999998</v>
      </c>
      <c r="BB14" s="3">
        <v>8625.7252019999996</v>
      </c>
      <c r="BC14" s="3">
        <v>8295.7199799999999</v>
      </c>
      <c r="BD14" s="3">
        <v>8474.7563339999997</v>
      </c>
      <c r="BE14" s="3">
        <v>8200.5565110000007</v>
      </c>
      <c r="BF14" s="3">
        <v>8246.2747469999995</v>
      </c>
      <c r="BG14" s="3">
        <v>8490.9773249999998</v>
      </c>
      <c r="BH14" s="3">
        <v>8355.8162090000005</v>
      </c>
      <c r="BI14" s="3">
        <v>8393.1459589999995</v>
      </c>
      <c r="BJ14" s="3">
        <v>8366.1372350000001</v>
      </c>
      <c r="BK14" s="3">
        <v>8219.0588370000005</v>
      </c>
      <c r="BL14" s="3">
        <v>307.73678059999997</v>
      </c>
      <c r="BM14" s="3">
        <v>363.36087099999997</v>
      </c>
      <c r="BN14" s="3">
        <v>291.22957539999999</v>
      </c>
      <c r="BO14" s="3">
        <v>395.17817459999998</v>
      </c>
      <c r="BP14" s="3">
        <v>284.55220150000002</v>
      </c>
      <c r="BQ14" s="3">
        <v>413.57091500000001</v>
      </c>
      <c r="BR14" s="3">
        <v>309.01959199999999</v>
      </c>
      <c r="BS14" s="3">
        <v>395.09236779999998</v>
      </c>
      <c r="BT14" s="3">
        <v>283.30314420000002</v>
      </c>
      <c r="BU14" s="3">
        <v>372.77131029999998</v>
      </c>
      <c r="BV14" s="2">
        <v>1.31401884938691</v>
      </c>
      <c r="BW14" s="1">
        <v>3.13158097665979E-4</v>
      </c>
      <c r="BX14" s="1">
        <v>8.1262117435877898E-2</v>
      </c>
      <c r="BY14" t="b">
        <v>0</v>
      </c>
      <c r="BZ14" t="b">
        <v>1</v>
      </c>
      <c r="CA14" t="s">
        <v>45</v>
      </c>
      <c r="CC14" t="s">
        <v>349</v>
      </c>
      <c r="CD14" s="13">
        <v>131</v>
      </c>
    </row>
    <row r="15" spans="1:82" x14ac:dyDescent="0.25">
      <c r="A15" t="s">
        <v>237</v>
      </c>
      <c r="B15" t="s">
        <v>45</v>
      </c>
      <c r="C15" t="s">
        <v>99</v>
      </c>
      <c r="D15" s="3">
        <v>346.4</v>
      </c>
      <c r="E15" s="3">
        <v>527.6</v>
      </c>
      <c r="F15" s="3">
        <v>326.5</v>
      </c>
      <c r="G15" s="3">
        <v>443.1</v>
      </c>
      <c r="H15" s="3">
        <v>339.2</v>
      </c>
      <c r="I15" s="3">
        <v>436.5</v>
      </c>
      <c r="J15" s="3">
        <v>338.1</v>
      </c>
      <c r="K15" s="3">
        <v>481</v>
      </c>
      <c r="L15" s="3">
        <v>365.6</v>
      </c>
      <c r="M15" s="3">
        <v>451.2</v>
      </c>
      <c r="N15" s="3">
        <v>6235.3763570000001</v>
      </c>
      <c r="O15" s="3">
        <v>5901.4652079999996</v>
      </c>
      <c r="P15" s="3">
        <v>6449.6813169999996</v>
      </c>
      <c r="Q15" s="3">
        <v>6845.0001769999999</v>
      </c>
      <c r="R15" s="3">
        <v>6403.2011679999996</v>
      </c>
      <c r="S15" s="3">
        <v>6348.7240089999996</v>
      </c>
      <c r="T15" s="3">
        <v>6054.0573359999999</v>
      </c>
      <c r="U15" s="3">
        <v>6423.1460770000003</v>
      </c>
      <c r="V15" s="3">
        <v>6654.7781599999998</v>
      </c>
      <c r="W15" s="3">
        <v>6306.700949</v>
      </c>
      <c r="X15" s="3">
        <v>353.44626950000003</v>
      </c>
      <c r="Y15" s="3">
        <v>568.79154219999998</v>
      </c>
      <c r="Z15" s="3">
        <v>322.07212029999999</v>
      </c>
      <c r="AA15" s="3">
        <v>411.84756529999999</v>
      </c>
      <c r="AB15" s="3">
        <v>337.02872609999997</v>
      </c>
      <c r="AC15" s="3">
        <v>437.42743359999997</v>
      </c>
      <c r="AD15" s="3">
        <v>355.30952339999999</v>
      </c>
      <c r="AE15" s="3">
        <v>476.43701970000001</v>
      </c>
      <c r="AF15" s="3">
        <v>349.52706769999998</v>
      </c>
      <c r="AG15" s="3">
        <v>455.17150800000002</v>
      </c>
      <c r="AH15" s="2">
        <v>1.36065812886907</v>
      </c>
      <c r="AI15" s="1">
        <v>7.9159007380162996E-4</v>
      </c>
      <c r="AJ15" s="1">
        <v>0.13374678468744799</v>
      </c>
      <c r="AK15" t="b">
        <v>0</v>
      </c>
      <c r="AL15" t="b">
        <v>1</v>
      </c>
      <c r="AM15" t="s">
        <v>45</v>
      </c>
      <c r="AN15" t="s">
        <v>180</v>
      </c>
      <c r="AO15" t="s">
        <v>8</v>
      </c>
      <c r="AP15" t="s">
        <v>45</v>
      </c>
      <c r="AQ15" t="s">
        <v>99</v>
      </c>
      <c r="AR15" s="3">
        <v>253.6271648</v>
      </c>
      <c r="AS15" s="3">
        <v>294.07158850000002</v>
      </c>
      <c r="AT15" s="3">
        <v>222.3336243</v>
      </c>
      <c r="AU15" s="3">
        <v>295.41950630000002</v>
      </c>
      <c r="AV15" s="3">
        <v>221.23825189999999</v>
      </c>
      <c r="AW15" s="3">
        <v>317.74874010000002</v>
      </c>
      <c r="AX15" s="3">
        <v>245.244697</v>
      </c>
      <c r="AY15" s="3">
        <v>327.42557249999999</v>
      </c>
      <c r="AZ15" s="3">
        <v>221.66670930000001</v>
      </c>
      <c r="BA15" s="3">
        <v>286.42053759999999</v>
      </c>
      <c r="BB15" s="3">
        <v>8625.7252019999996</v>
      </c>
      <c r="BC15" s="3">
        <v>8295.7199799999999</v>
      </c>
      <c r="BD15" s="3">
        <v>8474.7563339999997</v>
      </c>
      <c r="BE15" s="3">
        <v>8200.5565110000007</v>
      </c>
      <c r="BF15" s="3">
        <v>8246.2747469999995</v>
      </c>
      <c r="BG15" s="3">
        <v>8490.9773249999998</v>
      </c>
      <c r="BH15" s="3">
        <v>8355.8162090000005</v>
      </c>
      <c r="BI15" s="3">
        <v>8393.1459589999995</v>
      </c>
      <c r="BJ15" s="3">
        <v>8366.1372350000001</v>
      </c>
      <c r="BK15" s="3">
        <v>8219.0588370000005</v>
      </c>
      <c r="BL15" s="3">
        <v>246.01432550000001</v>
      </c>
      <c r="BM15" s="3">
        <v>296.59187850000001</v>
      </c>
      <c r="BN15" s="3">
        <v>219.50185260000001</v>
      </c>
      <c r="BO15" s="3">
        <v>301.40892330000003</v>
      </c>
      <c r="BP15" s="3">
        <v>224.47226889999999</v>
      </c>
      <c r="BQ15" s="3">
        <v>313.10242529999999</v>
      </c>
      <c r="BR15" s="3">
        <v>245.56756920000001</v>
      </c>
      <c r="BS15" s="3">
        <v>326.39842879999998</v>
      </c>
      <c r="BT15" s="3">
        <v>221.68470980000001</v>
      </c>
      <c r="BU15" s="3">
        <v>291.56965819999999</v>
      </c>
      <c r="BV15" s="2">
        <v>1.32191895189145</v>
      </c>
      <c r="BW15" s="1">
        <v>1.4501562463164401E-4</v>
      </c>
      <c r="BX15" s="1">
        <v>6.4554558022129394E-2</v>
      </c>
      <c r="BY15" t="b">
        <v>0</v>
      </c>
      <c r="BZ15" t="b">
        <v>1</v>
      </c>
      <c r="CA15" t="s">
        <v>45</v>
      </c>
    </row>
    <row r="16" spans="1:82" x14ac:dyDescent="0.25">
      <c r="A16" t="s">
        <v>237</v>
      </c>
      <c r="B16" t="s">
        <v>45</v>
      </c>
      <c r="C16" t="s">
        <v>92</v>
      </c>
      <c r="D16" s="3">
        <v>502.1</v>
      </c>
      <c r="E16" s="3">
        <v>741.3</v>
      </c>
      <c r="F16" s="3">
        <v>478.1</v>
      </c>
      <c r="G16" s="3">
        <v>616.1</v>
      </c>
      <c r="H16" s="3">
        <v>472</v>
      </c>
      <c r="I16" s="3">
        <v>651.79999999999995</v>
      </c>
      <c r="J16" s="3">
        <v>535.79999999999995</v>
      </c>
      <c r="K16" s="3">
        <v>713.3</v>
      </c>
      <c r="L16" s="3">
        <v>527.5</v>
      </c>
      <c r="M16" s="3">
        <v>704.5</v>
      </c>
      <c r="N16" s="3">
        <v>6235.3763570000001</v>
      </c>
      <c r="O16" s="3">
        <v>5901.4652079999996</v>
      </c>
      <c r="P16" s="3">
        <v>6449.6813169999996</v>
      </c>
      <c r="Q16" s="3">
        <v>6845.0001769999999</v>
      </c>
      <c r="R16" s="3">
        <v>6403.2011679999996</v>
      </c>
      <c r="S16" s="3">
        <v>6348.7240089999996</v>
      </c>
      <c r="T16" s="3">
        <v>6054.0573359999999</v>
      </c>
      <c r="U16" s="3">
        <v>6423.1460770000003</v>
      </c>
      <c r="V16" s="3">
        <v>6654.7781599999998</v>
      </c>
      <c r="W16" s="3">
        <v>6306.700949</v>
      </c>
      <c r="X16" s="3">
        <v>512.31342930000005</v>
      </c>
      <c r="Y16" s="3">
        <v>799.17583439999999</v>
      </c>
      <c r="Z16" s="3">
        <v>471.61617369999999</v>
      </c>
      <c r="AA16" s="3">
        <v>572.64564429999996</v>
      </c>
      <c r="AB16" s="3">
        <v>468.97865189999999</v>
      </c>
      <c r="AC16" s="3">
        <v>653.18488260000004</v>
      </c>
      <c r="AD16" s="3">
        <v>563.07258979999995</v>
      </c>
      <c r="AE16" s="3">
        <v>706.53331839999998</v>
      </c>
      <c r="AF16" s="3">
        <v>504.30943159999998</v>
      </c>
      <c r="AG16" s="3">
        <v>710.70108010000001</v>
      </c>
      <c r="AH16" s="2">
        <v>1.36072077065409</v>
      </c>
      <c r="AI16" s="1">
        <v>8.5756781283747197E-4</v>
      </c>
      <c r="AJ16" s="1">
        <v>0.13869689617583</v>
      </c>
      <c r="AK16" t="b">
        <v>0</v>
      </c>
      <c r="AL16" t="b">
        <v>1</v>
      </c>
      <c r="AM16" t="s">
        <v>45</v>
      </c>
      <c r="AN16" t="s">
        <v>173</v>
      </c>
      <c r="AO16" t="s">
        <v>8</v>
      </c>
      <c r="AP16" t="s">
        <v>45</v>
      </c>
      <c r="AQ16" t="s">
        <v>92</v>
      </c>
      <c r="AR16" s="3">
        <v>1499.108035</v>
      </c>
      <c r="AS16" s="3">
        <v>1995.046059</v>
      </c>
      <c r="AT16" s="3">
        <v>1471.5100520000001</v>
      </c>
      <c r="AU16" s="3">
        <v>2083.3784430000001</v>
      </c>
      <c r="AV16" s="3">
        <v>1468.2983710000001</v>
      </c>
      <c r="AW16" s="3">
        <v>2074.0577370000001</v>
      </c>
      <c r="AX16" s="3">
        <v>1389.0684329999999</v>
      </c>
      <c r="AY16" s="3">
        <v>1798.0206659999999</v>
      </c>
      <c r="AZ16" s="3">
        <v>1326.86394</v>
      </c>
      <c r="BA16" s="3">
        <v>1722.0423860000001</v>
      </c>
      <c r="BB16" s="3">
        <v>8625.7252019999996</v>
      </c>
      <c r="BC16" s="3">
        <v>8295.7199799999999</v>
      </c>
      <c r="BD16" s="3">
        <v>8474.7563339999997</v>
      </c>
      <c r="BE16" s="3">
        <v>8200.5565110000007</v>
      </c>
      <c r="BF16" s="3">
        <v>8246.2747469999995</v>
      </c>
      <c r="BG16" s="3">
        <v>8490.9773249999998</v>
      </c>
      <c r="BH16" s="3">
        <v>8355.8162090000005</v>
      </c>
      <c r="BI16" s="3">
        <v>8393.1459589999995</v>
      </c>
      <c r="BJ16" s="3">
        <v>8366.1372350000001</v>
      </c>
      <c r="BK16" s="3">
        <v>8219.0588370000005</v>
      </c>
      <c r="BL16" s="3">
        <v>1454.1110060000001</v>
      </c>
      <c r="BM16" s="3">
        <v>2012.1442549999999</v>
      </c>
      <c r="BN16" s="3">
        <v>1452.768037</v>
      </c>
      <c r="BO16" s="3">
        <v>2125.6174369999999</v>
      </c>
      <c r="BP16" s="3">
        <v>1489.761665</v>
      </c>
      <c r="BQ16" s="3">
        <v>2043.729607</v>
      </c>
      <c r="BR16" s="3">
        <v>1390.897185</v>
      </c>
      <c r="BS16" s="3">
        <v>1792.3802250000001</v>
      </c>
      <c r="BT16" s="3">
        <v>1326.9716900000001</v>
      </c>
      <c r="BU16" s="3">
        <v>1753.0003730000001</v>
      </c>
      <c r="BV16" s="2">
        <v>1.3644024717502301</v>
      </c>
      <c r="BW16" s="1">
        <v>5.80728385607095E-5</v>
      </c>
      <c r="BX16" s="1">
        <v>4.8711369142843103E-2</v>
      </c>
      <c r="BY16" t="b">
        <v>1</v>
      </c>
      <c r="BZ16" t="b">
        <v>1</v>
      </c>
      <c r="CA16" t="s">
        <v>45</v>
      </c>
      <c r="CC16" t="s">
        <v>358</v>
      </c>
    </row>
    <row r="17" spans="1:82" x14ac:dyDescent="0.25">
      <c r="A17" t="s">
        <v>237</v>
      </c>
      <c r="B17" t="s">
        <v>45</v>
      </c>
      <c r="C17" t="s">
        <v>94</v>
      </c>
      <c r="D17" s="3">
        <v>181.7</v>
      </c>
      <c r="E17" s="3">
        <v>251.7</v>
      </c>
      <c r="F17" s="3">
        <v>183.8</v>
      </c>
      <c r="G17" s="3">
        <v>245.4</v>
      </c>
      <c r="H17" s="3">
        <v>174.4</v>
      </c>
      <c r="I17" s="3">
        <v>244.2</v>
      </c>
      <c r="J17" s="3">
        <v>186.5</v>
      </c>
      <c r="K17" s="3">
        <v>242.2</v>
      </c>
      <c r="L17" s="3">
        <v>208.9</v>
      </c>
      <c r="M17" s="3">
        <v>248.5</v>
      </c>
      <c r="N17" s="3">
        <v>6235.3763570000001</v>
      </c>
      <c r="O17" s="3">
        <v>5901.4652079999996</v>
      </c>
      <c r="P17" s="3">
        <v>6449.6813169999996</v>
      </c>
      <c r="Q17" s="3">
        <v>6845.0001769999999</v>
      </c>
      <c r="R17" s="3">
        <v>6403.2011679999996</v>
      </c>
      <c r="S17" s="3">
        <v>6348.7240089999996</v>
      </c>
      <c r="T17" s="3">
        <v>6054.0573359999999</v>
      </c>
      <c r="U17" s="3">
        <v>6423.1460770000003</v>
      </c>
      <c r="V17" s="3">
        <v>6654.7781599999998</v>
      </c>
      <c r="W17" s="3">
        <v>6306.700949</v>
      </c>
      <c r="X17" s="3">
        <v>185.39603690000001</v>
      </c>
      <c r="Y17" s="3">
        <v>271.35108259999998</v>
      </c>
      <c r="Z17" s="3">
        <v>181.30736820000001</v>
      </c>
      <c r="AA17" s="3">
        <v>228.09161030000001</v>
      </c>
      <c r="AB17" s="3">
        <v>173.2836375</v>
      </c>
      <c r="AC17" s="3">
        <v>244.7188529</v>
      </c>
      <c r="AD17" s="3">
        <v>195.99297870000001</v>
      </c>
      <c r="AE17" s="3">
        <v>239.90238289999999</v>
      </c>
      <c r="AF17" s="3">
        <v>199.71609530000001</v>
      </c>
      <c r="AG17" s="3">
        <v>250.68732209999999</v>
      </c>
      <c r="AH17" s="2">
        <v>1.3191969515709201</v>
      </c>
      <c r="AI17" s="1">
        <v>1.2009787634854299E-3</v>
      </c>
      <c r="AJ17" s="1">
        <v>0.153173107582004</v>
      </c>
      <c r="AK17" t="b">
        <v>0</v>
      </c>
      <c r="AL17" t="b">
        <v>1</v>
      </c>
      <c r="AM17" t="s">
        <v>45</v>
      </c>
      <c r="AN17" t="s">
        <v>175</v>
      </c>
      <c r="AO17" t="s">
        <v>8</v>
      </c>
      <c r="AP17" t="s">
        <v>45</v>
      </c>
      <c r="AQ17" t="s">
        <v>94</v>
      </c>
      <c r="AR17" s="3">
        <v>538.84490159999996</v>
      </c>
      <c r="AS17" s="3">
        <v>673.94957299999999</v>
      </c>
      <c r="AT17" s="3">
        <v>531.10919239999998</v>
      </c>
      <c r="AU17" s="3">
        <v>673.2668056</v>
      </c>
      <c r="AV17" s="3">
        <v>501.0977206</v>
      </c>
      <c r="AW17" s="3">
        <v>743.49813610000001</v>
      </c>
      <c r="AX17" s="3">
        <v>497.58749970000002</v>
      </c>
      <c r="AY17" s="3">
        <v>692.99781359999997</v>
      </c>
      <c r="AZ17" s="3">
        <v>505.04802039999998</v>
      </c>
      <c r="BA17" s="3">
        <v>626.31275930000004</v>
      </c>
      <c r="BB17" s="3">
        <v>8625.7252019999996</v>
      </c>
      <c r="BC17" s="3">
        <v>8295.7199799999999</v>
      </c>
      <c r="BD17" s="3">
        <v>8474.7563339999997</v>
      </c>
      <c r="BE17" s="3">
        <v>8200.5565110000007</v>
      </c>
      <c r="BF17" s="3">
        <v>8246.2747469999995</v>
      </c>
      <c r="BG17" s="3">
        <v>8490.9773249999998</v>
      </c>
      <c r="BH17" s="3">
        <v>8355.8162090000005</v>
      </c>
      <c r="BI17" s="3">
        <v>8393.1459589999995</v>
      </c>
      <c r="BJ17" s="3">
        <v>8366.1372350000001</v>
      </c>
      <c r="BK17" s="3">
        <v>8219.0588370000005</v>
      </c>
      <c r="BL17" s="3">
        <v>522.67100459999995</v>
      </c>
      <c r="BM17" s="3">
        <v>679.72554079999998</v>
      </c>
      <c r="BN17" s="3">
        <v>524.34467380000001</v>
      </c>
      <c r="BO17" s="3">
        <v>686.91680459999998</v>
      </c>
      <c r="BP17" s="3">
        <v>508.42266810000001</v>
      </c>
      <c r="BQ17" s="3">
        <v>732.62625539999999</v>
      </c>
      <c r="BR17" s="3">
        <v>498.24258939999999</v>
      </c>
      <c r="BS17" s="3">
        <v>690.82386039999994</v>
      </c>
      <c r="BT17" s="3">
        <v>505.08903320000002</v>
      </c>
      <c r="BU17" s="3">
        <v>637.57228559999999</v>
      </c>
      <c r="BV17" s="2">
        <v>1.33852843464433</v>
      </c>
      <c r="BW17" s="1">
        <v>1.0001000832106701E-4</v>
      </c>
      <c r="BX17" s="1">
        <v>5.84266689769391E-2</v>
      </c>
      <c r="BY17" t="b">
        <v>0</v>
      </c>
      <c r="BZ17" t="b">
        <v>1</v>
      </c>
      <c r="CA17" t="s">
        <v>45</v>
      </c>
      <c r="CC17" t="s">
        <v>348</v>
      </c>
      <c r="CD17" s="13">
        <v>126</v>
      </c>
    </row>
    <row r="18" spans="1:82" x14ac:dyDescent="0.25">
      <c r="A18" t="s">
        <v>231</v>
      </c>
      <c r="B18" t="s">
        <v>51</v>
      </c>
      <c r="C18" t="s">
        <v>103</v>
      </c>
      <c r="D18" s="3">
        <v>190.8</v>
      </c>
      <c r="E18" s="3">
        <v>294.10000000000002</v>
      </c>
      <c r="F18" s="3">
        <v>149.30000000000001</v>
      </c>
      <c r="G18" s="3">
        <v>227.5</v>
      </c>
      <c r="H18" s="3">
        <v>120.5</v>
      </c>
      <c r="I18" s="3">
        <v>166.9</v>
      </c>
      <c r="J18" s="3">
        <v>173.3</v>
      </c>
      <c r="K18" s="3">
        <v>261.39999999999998</v>
      </c>
      <c r="L18" s="3">
        <v>162.4</v>
      </c>
      <c r="M18" s="3">
        <v>270</v>
      </c>
      <c r="N18" s="3">
        <v>8029.8136910000003</v>
      </c>
      <c r="O18" s="3">
        <v>7696.1090389999999</v>
      </c>
      <c r="P18" s="3">
        <v>7670.9027880000003</v>
      </c>
      <c r="Q18" s="3">
        <v>7685.8325109999996</v>
      </c>
      <c r="R18" s="3">
        <v>7465.7445859999998</v>
      </c>
      <c r="S18" s="3">
        <v>7962.2140980000004</v>
      </c>
      <c r="T18" s="3">
        <v>7744.8481609999999</v>
      </c>
      <c r="U18" s="3">
        <v>7973.1934110000002</v>
      </c>
      <c r="V18" s="3">
        <v>7570.0444870000001</v>
      </c>
      <c r="W18" s="3">
        <v>7876.1224350000002</v>
      </c>
      <c r="X18" s="3">
        <v>184.56663119999999</v>
      </c>
      <c r="Y18" s="3">
        <v>296.82748839999999</v>
      </c>
      <c r="Z18" s="3">
        <v>151.17975390000001</v>
      </c>
      <c r="AA18" s="3">
        <v>229.91683979999999</v>
      </c>
      <c r="AB18" s="3">
        <v>125.3701671</v>
      </c>
      <c r="AC18" s="3">
        <v>162.81813310000001</v>
      </c>
      <c r="AD18" s="3">
        <v>173.80647210000001</v>
      </c>
      <c r="AE18" s="3">
        <v>254.65579769999999</v>
      </c>
      <c r="AF18" s="3">
        <v>166.63562769999999</v>
      </c>
      <c r="AG18" s="3">
        <v>266.27573439999998</v>
      </c>
      <c r="AH18" s="2">
        <v>1.4937489043966301</v>
      </c>
      <c r="AI18" s="1">
        <v>1.1553623624263599E-4</v>
      </c>
      <c r="AJ18" s="1">
        <v>6.5071977188435895E-2</v>
      </c>
      <c r="AK18" t="b">
        <v>1</v>
      </c>
      <c r="AL18" t="b">
        <v>1</v>
      </c>
      <c r="AM18" t="s">
        <v>51</v>
      </c>
      <c r="AN18" t="s">
        <v>184</v>
      </c>
      <c r="AO18" t="s">
        <v>14</v>
      </c>
      <c r="AP18" t="s">
        <v>51</v>
      </c>
      <c r="AQ18" t="s">
        <v>103</v>
      </c>
      <c r="AR18" s="3">
        <v>368.9778824</v>
      </c>
      <c r="AS18" s="3">
        <v>550.63839480000001</v>
      </c>
      <c r="AT18" s="3">
        <v>360.31740910000002</v>
      </c>
      <c r="AU18" s="3">
        <v>530.88184530000001</v>
      </c>
      <c r="AV18" s="3">
        <v>410.84279479999998</v>
      </c>
      <c r="AW18" s="3">
        <v>625.53471130000003</v>
      </c>
      <c r="AX18" s="3">
        <v>378.0512842</v>
      </c>
      <c r="AY18" s="3">
        <v>590.45300540000005</v>
      </c>
      <c r="AZ18" s="3">
        <v>299.36640469999998</v>
      </c>
      <c r="BA18" s="3">
        <v>365.21062410000002</v>
      </c>
      <c r="BB18" s="3">
        <v>10554.46429</v>
      </c>
      <c r="BC18" s="3">
        <v>10378.241620000001</v>
      </c>
      <c r="BD18" s="3">
        <v>10342.258750000001</v>
      </c>
      <c r="BE18" s="3">
        <v>10239.81583</v>
      </c>
      <c r="BF18" s="3">
        <v>10126.512129999999</v>
      </c>
      <c r="BG18" s="3">
        <v>10531.23652</v>
      </c>
      <c r="BH18" s="3">
        <v>9804.2244009999995</v>
      </c>
      <c r="BI18" s="3">
        <v>9953.2360869999993</v>
      </c>
      <c r="BJ18" s="3">
        <v>9442.5882039999997</v>
      </c>
      <c r="BK18" s="3">
        <v>9936.8159589999996</v>
      </c>
      <c r="BL18" s="3">
        <v>354.17169869999998</v>
      </c>
      <c r="BM18" s="3">
        <v>537.51727579999999</v>
      </c>
      <c r="BN18" s="3">
        <v>352.95518729999998</v>
      </c>
      <c r="BO18" s="3">
        <v>525.23717360000001</v>
      </c>
      <c r="BP18" s="3">
        <v>411.02241179999999</v>
      </c>
      <c r="BQ18" s="3">
        <v>601.75787339999999</v>
      </c>
      <c r="BR18" s="3">
        <v>390.6494151</v>
      </c>
      <c r="BS18" s="3">
        <v>600.99487580000005</v>
      </c>
      <c r="BT18" s="3">
        <v>321.18977260000003</v>
      </c>
      <c r="BU18" s="3">
        <v>372.34528089999998</v>
      </c>
      <c r="BV18" s="2">
        <v>1.4260268239481999</v>
      </c>
      <c r="BW18" s="1">
        <v>2.5287364767858999E-4</v>
      </c>
      <c r="BX18" s="1">
        <v>7.8784457334163296E-2</v>
      </c>
      <c r="BY18" t="b">
        <v>1</v>
      </c>
      <c r="BZ18" t="b">
        <v>1</v>
      </c>
      <c r="CA18" t="s">
        <v>51</v>
      </c>
      <c r="CC18" t="s">
        <v>348</v>
      </c>
      <c r="CD18" s="13" t="s">
        <v>350</v>
      </c>
    </row>
    <row r="19" spans="1:82" x14ac:dyDescent="0.25">
      <c r="A19" t="s">
        <v>259</v>
      </c>
      <c r="B19" t="s">
        <v>75</v>
      </c>
      <c r="C19" t="s">
        <v>265</v>
      </c>
      <c r="D19" s="3">
        <v>12.2</v>
      </c>
      <c r="E19" s="3">
        <v>18.3</v>
      </c>
      <c r="F19" s="3">
        <v>6.9</v>
      </c>
      <c r="G19" s="3">
        <v>20.6</v>
      </c>
      <c r="H19" s="3">
        <v>7</v>
      </c>
      <c r="I19" s="3">
        <v>10.7</v>
      </c>
      <c r="J19" s="3">
        <v>11.7</v>
      </c>
      <c r="K19" s="3">
        <v>12.2</v>
      </c>
      <c r="L19" s="3">
        <v>11.6</v>
      </c>
      <c r="M19" s="3">
        <v>23.2</v>
      </c>
      <c r="N19" s="3">
        <v>960.12856799999997</v>
      </c>
      <c r="O19" s="3">
        <v>1067.8410329999999</v>
      </c>
      <c r="P19" s="3">
        <v>1011.6403</v>
      </c>
      <c r="Q19" s="3">
        <v>1004.407883</v>
      </c>
      <c r="R19" s="3">
        <v>990.99536850000004</v>
      </c>
      <c r="S19" s="3">
        <v>1053.066378</v>
      </c>
      <c r="T19" s="3">
        <v>963.24569799999995</v>
      </c>
      <c r="U19" s="3">
        <v>936.59581260000004</v>
      </c>
      <c r="V19" s="3">
        <v>966.59342030000005</v>
      </c>
      <c r="W19" s="3">
        <v>1006.627154</v>
      </c>
      <c r="X19" s="3">
        <v>12.657256029999999</v>
      </c>
      <c r="Y19" s="3">
        <v>17.070788830000001</v>
      </c>
      <c r="Z19" s="3">
        <v>6.7941023649999996</v>
      </c>
      <c r="AA19" s="3">
        <v>20.429898619999999</v>
      </c>
      <c r="AB19" s="3">
        <v>7.0361574060000001</v>
      </c>
      <c r="AC19" s="3">
        <v>10.12131962</v>
      </c>
      <c r="AD19" s="3">
        <v>12.09923482</v>
      </c>
      <c r="AE19" s="3">
        <v>12.975279430000001</v>
      </c>
      <c r="AF19" s="3">
        <v>11.95427572</v>
      </c>
      <c r="AG19" s="3">
        <v>22.95770439</v>
      </c>
      <c r="AH19" s="2">
        <v>1.64415497054755</v>
      </c>
      <c r="AI19" s="1">
        <v>6.16637036104529E-3</v>
      </c>
      <c r="AJ19" s="1">
        <v>0.26918960623334598</v>
      </c>
      <c r="AK19" t="b">
        <v>1</v>
      </c>
      <c r="AL19" t="b">
        <v>1</v>
      </c>
      <c r="AM19" t="s">
        <v>75</v>
      </c>
      <c r="AN19" t="s">
        <v>223</v>
      </c>
      <c r="AO19" t="s">
        <v>38</v>
      </c>
      <c r="AP19" t="s">
        <v>75</v>
      </c>
      <c r="AQ19" t="s">
        <v>144</v>
      </c>
      <c r="AR19" s="3">
        <v>21.932882930000002</v>
      </c>
      <c r="AS19" s="3">
        <v>41.671980339999998</v>
      </c>
      <c r="AT19" s="3">
        <v>22.157285909999999</v>
      </c>
      <c r="AU19" s="3">
        <v>42.065863370000002</v>
      </c>
      <c r="AV19" s="3">
        <v>18.090527300000002</v>
      </c>
      <c r="AW19" s="3">
        <v>54.477268989999999</v>
      </c>
      <c r="AX19" s="3">
        <v>27.055098699999999</v>
      </c>
      <c r="AY19" s="3">
        <v>37.01867575</v>
      </c>
      <c r="AZ19" s="3">
        <v>23.977640390000001</v>
      </c>
      <c r="BA19" s="3">
        <v>16.03172975</v>
      </c>
      <c r="BB19" s="3">
        <v>2017.5124719999999</v>
      </c>
      <c r="BC19" s="3">
        <v>2079.9209249999999</v>
      </c>
      <c r="BD19" s="3">
        <v>1980.4718949999999</v>
      </c>
      <c r="BE19" s="3">
        <v>2097.9334680000002</v>
      </c>
      <c r="BF19" s="3">
        <v>2065.325934</v>
      </c>
      <c r="BG19" s="3">
        <v>2102.8305780000001</v>
      </c>
      <c r="BH19" s="3">
        <v>1853.2966919999999</v>
      </c>
      <c r="BI19" s="3">
        <v>1868.798376</v>
      </c>
      <c r="BJ19" s="3">
        <v>1897.312938</v>
      </c>
      <c r="BK19" s="3">
        <v>1891.5653890000001</v>
      </c>
      <c r="BL19" s="3">
        <v>21.58483403</v>
      </c>
      <c r="BM19" s="3">
        <v>39.780158960000001</v>
      </c>
      <c r="BN19" s="3">
        <v>22.213503939999999</v>
      </c>
      <c r="BO19" s="3">
        <v>39.8113879</v>
      </c>
      <c r="BP19" s="3">
        <v>17.39129101</v>
      </c>
      <c r="BQ19" s="3">
        <v>51.437546609999998</v>
      </c>
      <c r="BR19" s="3">
        <v>28.985004669999999</v>
      </c>
      <c r="BS19" s="3">
        <v>39.330336170000002</v>
      </c>
      <c r="BT19" s="3">
        <v>25.09207962</v>
      </c>
      <c r="BU19" s="3">
        <v>16.827834660000001</v>
      </c>
      <c r="BV19" s="2">
        <v>1.5480339013150599</v>
      </c>
      <c r="BW19" s="1">
        <v>5.6557859329060801E-2</v>
      </c>
      <c r="BX19" s="1">
        <v>0.30862815818059303</v>
      </c>
      <c r="BY19" t="b">
        <v>0</v>
      </c>
      <c r="BZ19" t="b">
        <v>1</v>
      </c>
      <c r="CA19" t="s">
        <v>75</v>
      </c>
      <c r="CC19" t="s">
        <v>348</v>
      </c>
      <c r="CD19" s="13" t="s">
        <v>351</v>
      </c>
    </row>
    <row r="20" spans="1:82" x14ac:dyDescent="0.25">
      <c r="A20" t="s">
        <v>244</v>
      </c>
      <c r="B20" t="s">
        <v>62</v>
      </c>
      <c r="C20" t="s">
        <v>125</v>
      </c>
      <c r="D20" s="3">
        <v>200.6</v>
      </c>
      <c r="E20" s="3">
        <v>290.39999999999998</v>
      </c>
      <c r="F20" s="3">
        <v>141.9</v>
      </c>
      <c r="G20" s="3">
        <v>219</v>
      </c>
      <c r="H20" s="3">
        <v>164.5</v>
      </c>
      <c r="I20" s="3">
        <v>261.7</v>
      </c>
      <c r="J20" s="3">
        <v>157.5</v>
      </c>
      <c r="K20" s="3">
        <v>187.9</v>
      </c>
      <c r="L20" s="3">
        <v>130.30000000000001</v>
      </c>
      <c r="M20" s="3">
        <v>260.39999999999998</v>
      </c>
      <c r="N20" s="3">
        <v>2102.9152439999998</v>
      </c>
      <c r="O20" s="3">
        <v>2248.75099</v>
      </c>
      <c r="P20" s="3">
        <v>2110.9926390000001</v>
      </c>
      <c r="Q20" s="3">
        <v>1885.169625</v>
      </c>
      <c r="R20" s="3">
        <v>2295.6246550000001</v>
      </c>
      <c r="S20" s="3">
        <v>2239.8873490000001</v>
      </c>
      <c r="T20" s="3">
        <v>2116.5951300000002</v>
      </c>
      <c r="U20" s="3">
        <v>2228.975758</v>
      </c>
      <c r="V20" s="3">
        <v>2009.9769839999999</v>
      </c>
      <c r="W20" s="3">
        <v>2131.3453690000001</v>
      </c>
      <c r="X20" s="3">
        <v>203.85362620000001</v>
      </c>
      <c r="Y20" s="3">
        <v>275.97167639999998</v>
      </c>
      <c r="Z20" s="3">
        <v>143.64976909999999</v>
      </c>
      <c r="AA20" s="3">
        <v>248.25783079999999</v>
      </c>
      <c r="AB20" s="3">
        <v>153.13493750000001</v>
      </c>
      <c r="AC20" s="3">
        <v>249.68176779999999</v>
      </c>
      <c r="AD20" s="3">
        <v>159.020105</v>
      </c>
      <c r="AE20" s="3">
        <v>180.1485156</v>
      </c>
      <c r="AF20" s="3">
        <v>138.53599249999999</v>
      </c>
      <c r="AG20" s="3">
        <v>261.093726</v>
      </c>
      <c r="AH20" s="2">
        <v>1.5211562337756199</v>
      </c>
      <c r="AI20" s="1">
        <v>9.1247958010414495E-4</v>
      </c>
      <c r="AJ20" s="1">
        <v>0.13869689617583</v>
      </c>
      <c r="AK20" t="b">
        <v>1</v>
      </c>
      <c r="AL20" t="b">
        <v>1</v>
      </c>
      <c r="AM20" t="s">
        <v>153</v>
      </c>
      <c r="AN20" t="s">
        <v>206</v>
      </c>
      <c r="AO20" t="s">
        <v>25</v>
      </c>
      <c r="AP20" t="s">
        <v>62</v>
      </c>
      <c r="AQ20" t="s">
        <v>125</v>
      </c>
      <c r="AR20" s="3">
        <v>69.770034999999993</v>
      </c>
      <c r="AS20" s="3">
        <v>115.6397454</v>
      </c>
      <c r="AT20" s="3">
        <v>61.051405819999999</v>
      </c>
      <c r="AU20" s="3">
        <v>96.165758530000005</v>
      </c>
      <c r="AV20" s="3">
        <v>83.137341300000003</v>
      </c>
      <c r="AW20" s="3">
        <v>109.9084201</v>
      </c>
      <c r="AX20" s="3">
        <v>108.8376214</v>
      </c>
      <c r="AY20" s="3">
        <v>142.74237299999999</v>
      </c>
      <c r="AZ20" s="3">
        <v>91.459016520000006</v>
      </c>
      <c r="BA20" s="3">
        <v>95.897115159999998</v>
      </c>
      <c r="BB20" s="3">
        <v>3337.7729180000001</v>
      </c>
      <c r="BC20" s="3">
        <v>3296.4977250000002</v>
      </c>
      <c r="BD20" s="3">
        <v>3396.9728650000002</v>
      </c>
      <c r="BE20" s="3">
        <v>3380.6751979999999</v>
      </c>
      <c r="BF20" s="3">
        <v>3509.2183319999999</v>
      </c>
      <c r="BG20" s="3">
        <v>3344.9959520000002</v>
      </c>
      <c r="BH20" s="3">
        <v>3462.9454740000001</v>
      </c>
      <c r="BI20" s="3">
        <v>3460.862588</v>
      </c>
      <c r="BJ20" s="3">
        <v>3661.8207809999999</v>
      </c>
      <c r="BK20" s="3">
        <v>3606.7446359999999</v>
      </c>
      <c r="BL20" s="3">
        <v>72.02920211</v>
      </c>
      <c r="BM20" s="3">
        <v>120.87897839999999</v>
      </c>
      <c r="BN20" s="3">
        <v>61.929849959999999</v>
      </c>
      <c r="BO20" s="3">
        <v>98.019723659999997</v>
      </c>
      <c r="BP20" s="3">
        <v>81.636086030000001</v>
      </c>
      <c r="BQ20" s="3">
        <v>113.22225419999999</v>
      </c>
      <c r="BR20" s="3">
        <v>108.300343</v>
      </c>
      <c r="BS20" s="3">
        <v>142.12321320000001</v>
      </c>
      <c r="BT20" s="3">
        <v>86.064867030000002</v>
      </c>
      <c r="BU20" s="3">
        <v>91.619221159999995</v>
      </c>
      <c r="BV20" s="2">
        <v>1.3877148155332399</v>
      </c>
      <c r="BW20" s="1">
        <v>2.2366519668545002E-3</v>
      </c>
      <c r="BX20" s="1">
        <v>0.12942074495455699</v>
      </c>
      <c r="BY20" t="b">
        <v>0</v>
      </c>
      <c r="BZ20" t="b">
        <v>1</v>
      </c>
      <c r="CA20" t="s">
        <v>153</v>
      </c>
      <c r="CC20" t="s">
        <v>348</v>
      </c>
      <c r="CD20" s="13" t="s">
        <v>352</v>
      </c>
    </row>
    <row r="21" spans="1:82" x14ac:dyDescent="0.25">
      <c r="A21" t="s">
        <v>234</v>
      </c>
      <c r="B21" t="s">
        <v>58</v>
      </c>
      <c r="C21" t="s">
        <v>112</v>
      </c>
      <c r="D21" s="3">
        <v>235.7</v>
      </c>
      <c r="E21" s="3">
        <v>338.9</v>
      </c>
      <c r="F21" s="3">
        <v>199.1</v>
      </c>
      <c r="G21" s="3">
        <v>285.60000000000002</v>
      </c>
      <c r="H21" s="3">
        <v>211.3</v>
      </c>
      <c r="I21" s="3">
        <v>397.1</v>
      </c>
      <c r="J21" s="3">
        <v>216</v>
      </c>
      <c r="K21" s="3">
        <v>251.3</v>
      </c>
      <c r="L21" s="3">
        <v>211.9</v>
      </c>
      <c r="M21" s="3">
        <v>275.2</v>
      </c>
      <c r="N21" s="3">
        <v>39974.26771</v>
      </c>
      <c r="O21" s="3">
        <v>38712.273829999998</v>
      </c>
      <c r="P21" s="3">
        <v>39816.205560000002</v>
      </c>
      <c r="Q21" s="3">
        <v>41513.275370000003</v>
      </c>
      <c r="R21" s="3">
        <v>39334.363440000001</v>
      </c>
      <c r="S21" s="3">
        <v>39311.900759999997</v>
      </c>
      <c r="T21" s="3">
        <v>39195.742160000002</v>
      </c>
      <c r="U21" s="3">
        <v>39694.58324</v>
      </c>
      <c r="V21" s="3">
        <v>39458.705260000002</v>
      </c>
      <c r="W21" s="3">
        <v>39662.73472</v>
      </c>
      <c r="X21" s="3">
        <v>233.89064540000001</v>
      </c>
      <c r="Y21" s="3">
        <v>347.26153690000001</v>
      </c>
      <c r="Z21" s="3">
        <v>198.3559272</v>
      </c>
      <c r="AA21" s="3">
        <v>272.90091089999999</v>
      </c>
      <c r="AB21" s="3">
        <v>213.0890746</v>
      </c>
      <c r="AC21" s="3">
        <v>400.69103310000003</v>
      </c>
      <c r="AD21" s="3">
        <v>218.59923230000001</v>
      </c>
      <c r="AE21" s="3">
        <v>251.12795220000001</v>
      </c>
      <c r="AF21" s="3">
        <v>213.02074469999999</v>
      </c>
      <c r="AG21" s="3">
        <v>275.23239489999997</v>
      </c>
      <c r="AH21" s="2">
        <v>1.41643036816648</v>
      </c>
      <c r="AI21" s="1">
        <v>1.9532683615576E-3</v>
      </c>
      <c r="AJ21" s="1">
        <v>0.18587714479105699</v>
      </c>
      <c r="AK21" t="b">
        <v>0</v>
      </c>
      <c r="AL21" t="b">
        <v>1</v>
      </c>
      <c r="AM21" t="s">
        <v>150</v>
      </c>
      <c r="AN21" t="s">
        <v>193</v>
      </c>
      <c r="AO21" t="s">
        <v>21</v>
      </c>
      <c r="AP21" t="s">
        <v>58</v>
      </c>
      <c r="AQ21" t="s">
        <v>112</v>
      </c>
      <c r="AR21" s="3">
        <v>1415.1673719999999</v>
      </c>
      <c r="AS21" s="3">
        <v>1674.0771010000001</v>
      </c>
      <c r="AT21" s="3">
        <v>1259.066376</v>
      </c>
      <c r="AU21" s="3">
        <v>1754.9452209999999</v>
      </c>
      <c r="AV21" s="3">
        <v>1218.19436</v>
      </c>
      <c r="AW21" s="3">
        <v>2149.3084389999999</v>
      </c>
      <c r="AX21" s="3">
        <v>1426.513512</v>
      </c>
      <c r="AY21" s="3">
        <v>1793.61124</v>
      </c>
      <c r="AZ21" s="3">
        <v>1269.499712</v>
      </c>
      <c r="BA21" s="3">
        <v>2073.0786149999999</v>
      </c>
      <c r="BB21" s="3">
        <v>31164.596310000001</v>
      </c>
      <c r="BC21" s="3">
        <v>29745.386350000001</v>
      </c>
      <c r="BD21" s="3">
        <v>29784.79364</v>
      </c>
      <c r="BE21" s="3">
        <v>29030.185089999999</v>
      </c>
      <c r="BF21" s="3">
        <v>28868.870910000001</v>
      </c>
      <c r="BG21" s="3">
        <v>29953.26914</v>
      </c>
      <c r="BH21" s="3">
        <v>30103.485489999999</v>
      </c>
      <c r="BI21" s="3">
        <v>30203.148740000001</v>
      </c>
      <c r="BJ21" s="3">
        <v>28688.332880000002</v>
      </c>
      <c r="BK21" s="3">
        <v>28298.920760000001</v>
      </c>
      <c r="BL21" s="3">
        <v>1343.397821</v>
      </c>
      <c r="BM21" s="3">
        <v>1664.999855</v>
      </c>
      <c r="BN21" s="3">
        <v>1250.582549</v>
      </c>
      <c r="BO21" s="3">
        <v>1788.4307249999999</v>
      </c>
      <c r="BP21" s="3">
        <v>1248.3752039999999</v>
      </c>
      <c r="BQ21" s="3">
        <v>2122.8184249999999</v>
      </c>
      <c r="BR21" s="3">
        <v>1401.901312</v>
      </c>
      <c r="BS21" s="3">
        <v>1756.848999</v>
      </c>
      <c r="BT21" s="3">
        <v>1309.138596</v>
      </c>
      <c r="BU21" s="3">
        <v>2167.2261709999998</v>
      </c>
      <c r="BV21" s="2">
        <v>1.4428278851626799</v>
      </c>
      <c r="BW21" s="1">
        <v>5.5339629867011896E-4</v>
      </c>
      <c r="BX21" s="1">
        <v>0.100014082519206</v>
      </c>
      <c r="BY21" t="b">
        <v>1</v>
      </c>
      <c r="BZ21" t="b">
        <v>1</v>
      </c>
      <c r="CA21" t="s">
        <v>150</v>
      </c>
      <c r="CC21" t="s">
        <v>348</v>
      </c>
      <c r="CD21" s="13" t="s">
        <v>353</v>
      </c>
    </row>
    <row r="22" spans="1:82" x14ac:dyDescent="0.25">
      <c r="A22" t="s">
        <v>241</v>
      </c>
      <c r="B22" t="s">
        <v>47</v>
      </c>
      <c r="C22" t="s">
        <v>98</v>
      </c>
      <c r="D22" s="3">
        <v>356.9</v>
      </c>
      <c r="E22" s="3">
        <v>608.9</v>
      </c>
      <c r="F22" s="3">
        <v>377.6</v>
      </c>
      <c r="G22" s="3">
        <v>548.5</v>
      </c>
      <c r="H22" s="3">
        <v>433.4</v>
      </c>
      <c r="I22" s="3">
        <v>521.9</v>
      </c>
      <c r="J22" s="3">
        <v>388.6</v>
      </c>
      <c r="K22" s="3">
        <v>519.4</v>
      </c>
      <c r="L22" s="3">
        <v>376.6</v>
      </c>
      <c r="M22" s="3">
        <v>520.1</v>
      </c>
      <c r="N22" s="3">
        <v>6383.3396290000001</v>
      </c>
      <c r="O22" s="3">
        <v>6494.4745990000001</v>
      </c>
      <c r="P22" s="3">
        <v>6460.7507450000003</v>
      </c>
      <c r="Q22" s="3">
        <v>6970.9610659999998</v>
      </c>
      <c r="R22" s="3">
        <v>6565.5563659999998</v>
      </c>
      <c r="S22" s="3">
        <v>6549.0546489999997</v>
      </c>
      <c r="T22" s="3">
        <v>6484.5716430000002</v>
      </c>
      <c r="U22" s="3">
        <v>6275.6258269999998</v>
      </c>
      <c r="V22" s="3">
        <v>6462.8028020000002</v>
      </c>
      <c r="W22" s="3">
        <v>6354.7691359999999</v>
      </c>
      <c r="X22" s="3">
        <v>363.43329499999999</v>
      </c>
      <c r="Y22" s="3">
        <v>609.43593799999996</v>
      </c>
      <c r="Z22" s="3">
        <v>379.90507400000001</v>
      </c>
      <c r="AA22" s="3">
        <v>511.45810690000002</v>
      </c>
      <c r="AB22" s="3">
        <v>429.08512000000002</v>
      </c>
      <c r="AC22" s="3">
        <v>518.00599350000005</v>
      </c>
      <c r="AD22" s="3">
        <v>389.53601609999998</v>
      </c>
      <c r="AE22" s="3">
        <v>537.98601819999999</v>
      </c>
      <c r="AF22" s="3">
        <v>378.77865910000003</v>
      </c>
      <c r="AG22" s="3">
        <v>532.00189320000004</v>
      </c>
      <c r="AH22" s="2">
        <v>1.3951989466392201</v>
      </c>
      <c r="AI22" s="1">
        <v>7.3375242036618105E-4</v>
      </c>
      <c r="AJ22" s="1">
        <v>0.12938541518191901</v>
      </c>
      <c r="AK22" t="b">
        <v>0</v>
      </c>
      <c r="AL22" t="b">
        <v>1</v>
      </c>
      <c r="AM22" t="s">
        <v>148</v>
      </c>
      <c r="AN22" t="s">
        <v>179</v>
      </c>
      <c r="AO22" t="s">
        <v>10</v>
      </c>
      <c r="AP22" t="s">
        <v>47</v>
      </c>
      <c r="AQ22" t="s">
        <v>98</v>
      </c>
      <c r="AR22" s="3">
        <v>1144.0300050000001</v>
      </c>
      <c r="AS22" s="3">
        <v>1453.5944420000001</v>
      </c>
      <c r="AT22" s="3">
        <v>1139.911529</v>
      </c>
      <c r="AU22" s="3">
        <v>1435.138164</v>
      </c>
      <c r="AV22" s="3">
        <v>1096.8988569999999</v>
      </c>
      <c r="AW22" s="3">
        <v>1567.440333</v>
      </c>
      <c r="AX22" s="3">
        <v>1123.9696140000001</v>
      </c>
      <c r="AY22" s="3">
        <v>1529.7634479999999</v>
      </c>
      <c r="AZ22" s="3">
        <v>1121.991696</v>
      </c>
      <c r="BA22" s="3">
        <v>1385.3760609999999</v>
      </c>
      <c r="BB22" s="3">
        <v>6869.3943019999997</v>
      </c>
      <c r="BC22" s="3">
        <v>6593.8313939999998</v>
      </c>
      <c r="BD22" s="3">
        <v>6465.5551310000001</v>
      </c>
      <c r="BE22" s="3">
        <v>6401.5232669999996</v>
      </c>
      <c r="BF22" s="3">
        <v>6575.5354049999996</v>
      </c>
      <c r="BG22" s="3">
        <v>6183.4518900000003</v>
      </c>
      <c r="BH22" s="3">
        <v>6738.3045229999998</v>
      </c>
      <c r="BI22" s="3">
        <v>6561.0207339999997</v>
      </c>
      <c r="BJ22" s="3">
        <v>6612.8181000000004</v>
      </c>
      <c r="BK22" s="3">
        <v>6334.8304770000004</v>
      </c>
      <c r="BL22" s="3">
        <v>1088.111208</v>
      </c>
      <c r="BM22" s="3">
        <v>1440.322447</v>
      </c>
      <c r="BN22" s="3">
        <v>1151.9128479999999</v>
      </c>
      <c r="BO22" s="3">
        <v>1464.7540260000001</v>
      </c>
      <c r="BP22" s="3">
        <v>1089.9078609999999</v>
      </c>
      <c r="BQ22" s="3">
        <v>1656.2060200000001</v>
      </c>
      <c r="BR22" s="3">
        <v>1089.828661</v>
      </c>
      <c r="BS22" s="3">
        <v>1523.3762360000001</v>
      </c>
      <c r="BT22" s="3">
        <v>1108.5553399999999</v>
      </c>
      <c r="BU22" s="3">
        <v>1428.8511430000001</v>
      </c>
      <c r="BV22" s="2">
        <v>1.35739714485028</v>
      </c>
      <c r="BW22" s="1">
        <v>1.40147479742739E-4</v>
      </c>
      <c r="BX22" s="1">
        <v>6.4403080536667004E-2</v>
      </c>
      <c r="BY22" t="b">
        <v>1</v>
      </c>
      <c r="BZ22" t="b">
        <v>1</v>
      </c>
      <c r="CA22" t="s">
        <v>148</v>
      </c>
      <c r="CC22" t="s">
        <v>359</v>
      </c>
      <c r="CD22" s="13" t="s">
        <v>354</v>
      </c>
    </row>
    <row r="23" spans="1:82" x14ac:dyDescent="0.25">
      <c r="A23" t="s">
        <v>253</v>
      </c>
      <c r="B23" t="s">
        <v>49</v>
      </c>
      <c r="C23" t="s">
        <v>127</v>
      </c>
      <c r="D23" s="3">
        <v>334.4</v>
      </c>
      <c r="E23" s="3">
        <v>484.1</v>
      </c>
      <c r="F23" s="3">
        <v>382.3</v>
      </c>
      <c r="G23" s="3">
        <v>459</v>
      </c>
      <c r="H23" s="3">
        <v>392.8</v>
      </c>
      <c r="I23" s="3">
        <v>663.2</v>
      </c>
      <c r="J23" s="3">
        <v>309.5</v>
      </c>
      <c r="K23" s="3">
        <v>334.5</v>
      </c>
      <c r="L23" s="3">
        <v>331.1</v>
      </c>
      <c r="M23" s="3">
        <v>438.8</v>
      </c>
      <c r="N23" s="3">
        <v>3951.027529</v>
      </c>
      <c r="O23" s="3">
        <v>3542.2479050000002</v>
      </c>
      <c r="P23" s="3">
        <v>3684.2219220000002</v>
      </c>
      <c r="Q23" s="3">
        <v>3316.1663370000001</v>
      </c>
      <c r="R23" s="3">
        <v>3709.7214600000002</v>
      </c>
      <c r="S23" s="3">
        <v>3721.6311719999999</v>
      </c>
      <c r="T23" s="3">
        <v>3219.5375089999998</v>
      </c>
      <c r="U23" s="3">
        <v>3308.75299</v>
      </c>
      <c r="V23" s="3">
        <v>3760.3110550000001</v>
      </c>
      <c r="W23" s="3">
        <v>3272.9890009999999</v>
      </c>
      <c r="X23" s="3">
        <v>300.34520839999999</v>
      </c>
      <c r="Y23" s="3">
        <v>484.97640089999999</v>
      </c>
      <c r="Z23" s="3">
        <v>368.23323269999997</v>
      </c>
      <c r="AA23" s="3">
        <v>491.18021190000002</v>
      </c>
      <c r="AB23" s="3">
        <v>375.74623120000001</v>
      </c>
      <c r="AC23" s="3">
        <v>632.37639360000003</v>
      </c>
      <c r="AD23" s="3">
        <v>341.13919329999999</v>
      </c>
      <c r="AE23" s="3">
        <v>358.75357100000002</v>
      </c>
      <c r="AF23" s="3">
        <v>312.46393239999998</v>
      </c>
      <c r="AG23" s="3">
        <v>475.7584895</v>
      </c>
      <c r="AH23" s="2">
        <v>1.4215103058795899</v>
      </c>
      <c r="AI23" s="1">
        <v>2.0445942120340599E-3</v>
      </c>
      <c r="AJ23" s="1">
        <v>0.18967078675128801</v>
      </c>
      <c r="AK23" t="b">
        <v>0</v>
      </c>
      <c r="AL23" t="b">
        <v>1</v>
      </c>
      <c r="AM23" t="s">
        <v>149</v>
      </c>
      <c r="AN23" t="s">
        <v>208</v>
      </c>
      <c r="AO23" t="s">
        <v>12</v>
      </c>
      <c r="AP23" t="s">
        <v>49</v>
      </c>
      <c r="AQ23" t="s">
        <v>127</v>
      </c>
      <c r="AR23" s="3">
        <v>389.4666249</v>
      </c>
      <c r="AS23" s="3">
        <v>483.77380820000002</v>
      </c>
      <c r="AT23" s="3">
        <v>433.16067529999998</v>
      </c>
      <c r="AU23" s="3">
        <v>508.73070710000002</v>
      </c>
      <c r="AV23" s="3">
        <v>448.21011349999998</v>
      </c>
      <c r="AW23" s="3">
        <v>779.53368369999998</v>
      </c>
      <c r="AX23" s="3">
        <v>463.64003750000001</v>
      </c>
      <c r="AY23" s="3">
        <v>596.09296989999996</v>
      </c>
      <c r="AZ23" s="3">
        <v>671.17158800000004</v>
      </c>
      <c r="BA23" s="3">
        <v>872.84948150000002</v>
      </c>
      <c r="BB23" s="3">
        <v>4237.2900499999996</v>
      </c>
      <c r="BC23" s="3">
        <v>4134.7635380000002</v>
      </c>
      <c r="BD23" s="3">
        <v>4295.0802519999997</v>
      </c>
      <c r="BE23" s="3">
        <v>4204.1611869999997</v>
      </c>
      <c r="BF23" s="3">
        <v>4189.1539700000003</v>
      </c>
      <c r="BG23" s="3">
        <v>4275.5393910000003</v>
      </c>
      <c r="BH23" s="3">
        <v>4182.4522500000003</v>
      </c>
      <c r="BI23" s="3">
        <v>4370.9492140000002</v>
      </c>
      <c r="BJ23" s="3">
        <v>4402.5132270000004</v>
      </c>
      <c r="BK23" s="3">
        <v>4636.6057170000004</v>
      </c>
      <c r="BL23" s="3">
        <v>394.57343109999999</v>
      </c>
      <c r="BM23" s="3">
        <v>502.270262</v>
      </c>
      <c r="BN23" s="3">
        <v>432.93585139999999</v>
      </c>
      <c r="BO23" s="3">
        <v>519.46275560000004</v>
      </c>
      <c r="BP23" s="3">
        <v>459.30494650000003</v>
      </c>
      <c r="BQ23" s="3">
        <v>782.68995949999999</v>
      </c>
      <c r="BR23" s="3">
        <v>475.8781477</v>
      </c>
      <c r="BS23" s="3">
        <v>585.44219580000004</v>
      </c>
      <c r="BT23" s="3">
        <v>654.4533801</v>
      </c>
      <c r="BU23" s="3">
        <v>808.13702020000005</v>
      </c>
      <c r="BV23" s="2">
        <v>1.3164511107679799</v>
      </c>
      <c r="BW23" s="1">
        <v>2.5237899578193601E-3</v>
      </c>
      <c r="BX23" s="1">
        <v>0.13295029049360099</v>
      </c>
      <c r="BY23" t="b">
        <v>0</v>
      </c>
      <c r="BZ23" t="b">
        <v>1</v>
      </c>
      <c r="CA23" t="s">
        <v>149</v>
      </c>
      <c r="CC23" t="s">
        <v>359</v>
      </c>
      <c r="CD23" s="13" t="s">
        <v>355</v>
      </c>
    </row>
    <row r="24" spans="1:82" x14ac:dyDescent="0.25">
      <c r="A24" t="s">
        <v>230</v>
      </c>
      <c r="B24" t="s">
        <v>41</v>
      </c>
      <c r="C24" t="s">
        <v>141</v>
      </c>
      <c r="D24" s="3">
        <v>53.1</v>
      </c>
      <c r="E24" s="3">
        <v>71.7</v>
      </c>
      <c r="F24" s="3">
        <v>43.6</v>
      </c>
      <c r="G24" s="3">
        <v>108.5</v>
      </c>
      <c r="H24" s="3">
        <v>59.4</v>
      </c>
      <c r="I24" s="3">
        <v>118.2</v>
      </c>
      <c r="J24" s="3">
        <v>39</v>
      </c>
      <c r="K24" s="3">
        <v>59.7</v>
      </c>
      <c r="L24" s="3">
        <v>47.7</v>
      </c>
      <c r="M24" s="3">
        <v>73.7</v>
      </c>
      <c r="N24" s="3">
        <v>41477.574549999998</v>
      </c>
      <c r="O24" s="3">
        <v>35447.830390000003</v>
      </c>
      <c r="P24" s="3">
        <v>38217.14761</v>
      </c>
      <c r="Q24" s="3">
        <v>38069.412080000002</v>
      </c>
      <c r="R24" s="3">
        <v>37321.338609999999</v>
      </c>
      <c r="S24" s="3">
        <v>35855.268360000002</v>
      </c>
      <c r="T24" s="3">
        <v>37460.557050000003</v>
      </c>
      <c r="U24" s="3">
        <v>36863.79191</v>
      </c>
      <c r="V24" s="3">
        <v>39695.892570000004</v>
      </c>
      <c r="W24" s="3">
        <v>37772.794170000001</v>
      </c>
      <c r="X24" s="3">
        <v>48.415182340000001</v>
      </c>
      <c r="Y24" s="3">
        <v>76.494442149999998</v>
      </c>
      <c r="Z24" s="3">
        <v>43.144817860000003</v>
      </c>
      <c r="AA24" s="3">
        <v>107.783916</v>
      </c>
      <c r="AB24" s="3">
        <v>60.190731659999997</v>
      </c>
      <c r="AC24" s="3">
        <v>124.6708405</v>
      </c>
      <c r="AD24" s="3">
        <v>39.372300539999998</v>
      </c>
      <c r="AE24" s="3">
        <v>61.245574959999999</v>
      </c>
      <c r="AF24" s="3">
        <v>45.443650060000003</v>
      </c>
      <c r="AG24" s="3">
        <v>73.788516700000002</v>
      </c>
      <c r="AH24" s="2">
        <v>1.83223712331876</v>
      </c>
      <c r="AI24" s="1">
        <v>8.4300043594177194E-5</v>
      </c>
      <c r="AJ24" s="1">
        <v>5.54134696700136E-2</v>
      </c>
      <c r="AK24" t="b">
        <v>1</v>
      </c>
      <c r="AL24" t="b">
        <v>1</v>
      </c>
      <c r="AM24" t="s">
        <v>41</v>
      </c>
      <c r="AN24" t="s">
        <v>219</v>
      </c>
      <c r="AO24" t="s">
        <v>3</v>
      </c>
      <c r="AP24" t="s">
        <v>41</v>
      </c>
      <c r="AQ24" t="s">
        <v>139</v>
      </c>
      <c r="AR24" s="3">
        <v>216.5308072</v>
      </c>
      <c r="AS24" s="3">
        <v>279.77052259999999</v>
      </c>
      <c r="AT24" s="3">
        <v>207.78399020000001</v>
      </c>
      <c r="AU24" s="3">
        <v>318.84859469999998</v>
      </c>
      <c r="AV24" s="3">
        <v>209.2767557</v>
      </c>
      <c r="AW24" s="3">
        <v>450.02039719999999</v>
      </c>
      <c r="AX24" s="3">
        <v>230.1226456</v>
      </c>
      <c r="AY24" s="3">
        <v>212.88302179999999</v>
      </c>
      <c r="AZ24" s="3">
        <v>180.38874609999999</v>
      </c>
      <c r="BA24" s="3">
        <v>344.19341739999999</v>
      </c>
      <c r="BB24" s="3">
        <v>30568.964120000001</v>
      </c>
      <c r="BC24" s="3">
        <v>27820.115020000001</v>
      </c>
      <c r="BD24" s="3">
        <v>29464.096659999999</v>
      </c>
      <c r="BE24" s="3">
        <v>27378.605189999998</v>
      </c>
      <c r="BF24" s="3">
        <v>28504.443159999999</v>
      </c>
      <c r="BG24" s="3">
        <v>28580.918249999999</v>
      </c>
      <c r="BH24" s="3">
        <v>28675.50042</v>
      </c>
      <c r="BI24" s="3">
        <v>28106.241330000001</v>
      </c>
      <c r="BJ24" s="3">
        <v>27671.814460000001</v>
      </c>
      <c r="BK24" s="3">
        <v>27284.13033</v>
      </c>
      <c r="BL24" s="3">
        <v>201.20610500000001</v>
      </c>
      <c r="BM24" s="3">
        <v>285.65723300000002</v>
      </c>
      <c r="BN24" s="3">
        <v>200.3185387</v>
      </c>
      <c r="BO24" s="3">
        <v>330.80751839999999</v>
      </c>
      <c r="BP24" s="3">
        <v>208.55020880000001</v>
      </c>
      <c r="BQ24" s="3">
        <v>447.2580863</v>
      </c>
      <c r="BR24" s="3">
        <v>227.95574429999999</v>
      </c>
      <c r="BS24" s="3">
        <v>215.14953629999999</v>
      </c>
      <c r="BT24" s="3">
        <v>185.17142770000001</v>
      </c>
      <c r="BU24" s="3">
        <v>358.33943970000001</v>
      </c>
      <c r="BV24" s="2">
        <v>1.5581285168674801</v>
      </c>
      <c r="BW24" s="1">
        <v>6.63540915831281E-3</v>
      </c>
      <c r="BX24" s="1">
        <v>0.15927146294254699</v>
      </c>
      <c r="BY24" t="b">
        <v>1</v>
      </c>
      <c r="BZ24" t="b">
        <v>1</v>
      </c>
      <c r="CA24" t="s">
        <v>41</v>
      </c>
      <c r="CC24" t="s">
        <v>359</v>
      </c>
      <c r="CD24" s="13" t="s">
        <v>356</v>
      </c>
    </row>
    <row r="25" spans="1:82" x14ac:dyDescent="0.25">
      <c r="A25" t="s">
        <v>230</v>
      </c>
      <c r="B25" t="s">
        <v>41</v>
      </c>
      <c r="C25" t="s">
        <v>141</v>
      </c>
      <c r="D25" s="3">
        <v>53.1</v>
      </c>
      <c r="E25" s="3">
        <v>71.7</v>
      </c>
      <c r="F25" s="3">
        <v>43.6</v>
      </c>
      <c r="G25" s="3">
        <v>108.5</v>
      </c>
      <c r="H25" s="3">
        <v>59.4</v>
      </c>
      <c r="I25" s="3">
        <v>118.2</v>
      </c>
      <c r="J25" s="3">
        <v>39</v>
      </c>
      <c r="K25" s="3">
        <v>59.7</v>
      </c>
      <c r="L25" s="3">
        <v>47.7</v>
      </c>
      <c r="M25" s="3">
        <v>73.7</v>
      </c>
      <c r="N25" s="3">
        <v>41477.574549999998</v>
      </c>
      <c r="O25" s="3">
        <v>35447.830390000003</v>
      </c>
      <c r="P25" s="3">
        <v>38217.14761</v>
      </c>
      <c r="Q25" s="3">
        <v>38069.412080000002</v>
      </c>
      <c r="R25" s="3">
        <v>37321.338609999999</v>
      </c>
      <c r="S25" s="3">
        <v>35855.268360000002</v>
      </c>
      <c r="T25" s="3">
        <v>37460.557050000003</v>
      </c>
      <c r="U25" s="3">
        <v>36863.79191</v>
      </c>
      <c r="V25" s="3">
        <v>39695.892570000004</v>
      </c>
      <c r="W25" s="3">
        <v>37772.794170000001</v>
      </c>
      <c r="X25" s="3">
        <v>48.415182340000001</v>
      </c>
      <c r="Y25" s="3">
        <v>76.494442149999998</v>
      </c>
      <c r="Z25" s="3">
        <v>43.144817860000003</v>
      </c>
      <c r="AA25" s="3">
        <v>107.783916</v>
      </c>
      <c r="AB25" s="3">
        <v>60.190731659999997</v>
      </c>
      <c r="AC25" s="3">
        <v>124.6708405</v>
      </c>
      <c r="AD25" s="3">
        <v>39.372300539999998</v>
      </c>
      <c r="AE25" s="3">
        <v>61.245574959999999</v>
      </c>
      <c r="AF25" s="3">
        <v>45.443650060000003</v>
      </c>
      <c r="AG25" s="3">
        <v>73.788516700000002</v>
      </c>
      <c r="AH25" s="2">
        <v>1.83223712331876</v>
      </c>
      <c r="AI25" s="1">
        <v>8.4300043594177194E-5</v>
      </c>
      <c r="AJ25" s="1">
        <v>5.54134696700136E-2</v>
      </c>
      <c r="AK25" t="b">
        <v>1</v>
      </c>
      <c r="AL25" t="b">
        <v>1</v>
      </c>
      <c r="AM25" t="s">
        <v>41</v>
      </c>
      <c r="AN25" t="s">
        <v>219</v>
      </c>
      <c r="AO25" t="s">
        <v>3</v>
      </c>
      <c r="AP25" t="s">
        <v>41</v>
      </c>
      <c r="AQ25" t="s">
        <v>141</v>
      </c>
      <c r="AR25" s="3">
        <v>843.10724059999995</v>
      </c>
      <c r="AS25" s="3">
        <v>971.05185100000006</v>
      </c>
      <c r="AT25" s="3">
        <v>753.53791239999998</v>
      </c>
      <c r="AU25" s="3">
        <v>917.88778820000005</v>
      </c>
      <c r="AV25" s="3">
        <v>781.84688749999998</v>
      </c>
      <c r="AW25" s="3">
        <v>1308.090377</v>
      </c>
      <c r="AX25" s="3">
        <v>1056.074689</v>
      </c>
      <c r="AY25" s="3">
        <v>1016.526683</v>
      </c>
      <c r="AZ25" s="3">
        <v>878.97780479999994</v>
      </c>
      <c r="BA25" s="3">
        <v>1365.336399</v>
      </c>
      <c r="BB25" s="3">
        <v>30568.964120000001</v>
      </c>
      <c r="BC25" s="3">
        <v>27820.115020000001</v>
      </c>
      <c r="BD25" s="3">
        <v>29464.096659999999</v>
      </c>
      <c r="BE25" s="3">
        <v>27378.605189999998</v>
      </c>
      <c r="BF25" s="3">
        <v>28504.443159999999</v>
      </c>
      <c r="BG25" s="3">
        <v>28580.918249999999</v>
      </c>
      <c r="BH25" s="3">
        <v>28675.50042</v>
      </c>
      <c r="BI25" s="3">
        <v>28106.241330000001</v>
      </c>
      <c r="BJ25" s="3">
        <v>27671.814460000001</v>
      </c>
      <c r="BK25" s="3">
        <v>27284.13033</v>
      </c>
      <c r="BL25" s="3">
        <v>783.43736109999998</v>
      </c>
      <c r="BM25" s="3">
        <v>991.48395579999999</v>
      </c>
      <c r="BN25" s="3">
        <v>726.46411980000005</v>
      </c>
      <c r="BO25" s="3">
        <v>952.31462839999995</v>
      </c>
      <c r="BP25" s="3">
        <v>779.13254500000005</v>
      </c>
      <c r="BQ25" s="3">
        <v>1300.06107</v>
      </c>
      <c r="BR25" s="3">
        <v>1046.1303829999999</v>
      </c>
      <c r="BS25" s="3">
        <v>1027.3493980000001</v>
      </c>
      <c r="BT25" s="3">
        <v>902.28231349999999</v>
      </c>
      <c r="BU25" s="3">
        <v>1421.450429</v>
      </c>
      <c r="BV25" s="2">
        <v>1.3376557084160201</v>
      </c>
      <c r="BW25" s="1">
        <v>7.99193120854709E-3</v>
      </c>
      <c r="BX25" s="1">
        <v>0.167854432467159</v>
      </c>
      <c r="BY25" t="b">
        <v>0</v>
      </c>
      <c r="BZ25" t="b">
        <v>1</v>
      </c>
      <c r="CA25" t="s">
        <v>41</v>
      </c>
      <c r="CC25" t="s">
        <v>359</v>
      </c>
      <c r="CD25" s="13" t="s">
        <v>357</v>
      </c>
    </row>
    <row r="26" spans="1:82" x14ac:dyDescent="0.25">
      <c r="A26" t="s">
        <v>230</v>
      </c>
      <c r="B26" t="s">
        <v>41</v>
      </c>
      <c r="C26" t="s">
        <v>126</v>
      </c>
      <c r="D26" s="3">
        <v>336.6</v>
      </c>
      <c r="E26" s="3">
        <v>174.7</v>
      </c>
      <c r="F26" s="3">
        <v>259.5</v>
      </c>
      <c r="G26" s="3">
        <v>248.5</v>
      </c>
      <c r="H26" s="3">
        <v>195.9</v>
      </c>
      <c r="I26" s="3">
        <v>133.9</v>
      </c>
      <c r="J26" s="3">
        <v>262.3</v>
      </c>
      <c r="K26" s="3">
        <v>171.3</v>
      </c>
      <c r="L26" s="3">
        <v>286</v>
      </c>
      <c r="M26" s="3">
        <v>225.8</v>
      </c>
      <c r="N26" s="3">
        <v>41477.574549999998</v>
      </c>
      <c r="O26" s="3">
        <v>35447.830390000003</v>
      </c>
      <c r="P26" s="3">
        <v>38217.14761</v>
      </c>
      <c r="Q26" s="3">
        <v>38069.412080000002</v>
      </c>
      <c r="R26" s="3">
        <v>37321.338609999999</v>
      </c>
      <c r="S26" s="3">
        <v>35855.268360000002</v>
      </c>
      <c r="T26" s="3">
        <v>37460.557050000003</v>
      </c>
      <c r="U26" s="3">
        <v>36863.79191</v>
      </c>
      <c r="V26" s="3">
        <v>39695.892570000004</v>
      </c>
      <c r="W26" s="3">
        <v>37772.794170000001</v>
      </c>
      <c r="X26" s="3">
        <v>306.90302029999998</v>
      </c>
      <c r="Y26" s="3">
        <v>186.38185559999999</v>
      </c>
      <c r="Z26" s="3">
        <v>256.79083109999999</v>
      </c>
      <c r="AA26" s="3">
        <v>246.8599366</v>
      </c>
      <c r="AB26" s="3">
        <v>198.50781699999999</v>
      </c>
      <c r="AC26" s="3">
        <v>141.2303345</v>
      </c>
      <c r="AD26" s="3">
        <v>264.80395979999997</v>
      </c>
      <c r="AE26" s="3">
        <v>175.7347905</v>
      </c>
      <c r="AF26" s="3">
        <v>272.471361</v>
      </c>
      <c r="AG26" s="3">
        <v>226.07119499999999</v>
      </c>
      <c r="AH26" s="2">
        <v>0.74448562586249201</v>
      </c>
      <c r="AI26" s="1">
        <v>4.9227704148105704E-3</v>
      </c>
      <c r="AJ26" s="1">
        <v>0.25704969657759102</v>
      </c>
      <c r="AK26" t="b">
        <v>0</v>
      </c>
      <c r="AL26" t="b">
        <v>1</v>
      </c>
      <c r="AM26" t="s">
        <v>41</v>
      </c>
      <c r="AN26" t="s">
        <v>207</v>
      </c>
      <c r="AO26" t="s">
        <v>3</v>
      </c>
      <c r="AP26" t="s">
        <v>41</v>
      </c>
      <c r="AQ26" t="s">
        <v>126</v>
      </c>
      <c r="AR26" s="3">
        <v>113.9065772</v>
      </c>
      <c r="AS26" s="3">
        <v>77.756126960000003</v>
      </c>
      <c r="AT26" s="3">
        <v>88.438952360000002</v>
      </c>
      <c r="AU26" s="3">
        <v>70.393761229999996</v>
      </c>
      <c r="AV26" s="3">
        <v>88.870951050000002</v>
      </c>
      <c r="AW26" s="3">
        <v>59.352666599999999</v>
      </c>
      <c r="AX26" s="3">
        <v>79.930842940000005</v>
      </c>
      <c r="AY26" s="3">
        <v>70.858462439999997</v>
      </c>
      <c r="AZ26" s="3">
        <v>79.621953540000007</v>
      </c>
      <c r="BA26" s="3">
        <v>59.923477669999997</v>
      </c>
      <c r="BB26" s="3">
        <v>30568.964120000001</v>
      </c>
      <c r="BC26" s="3">
        <v>27820.115020000001</v>
      </c>
      <c r="BD26" s="3">
        <v>29464.096659999999</v>
      </c>
      <c r="BE26" s="3">
        <v>27378.605189999998</v>
      </c>
      <c r="BF26" s="3">
        <v>28504.443159999999</v>
      </c>
      <c r="BG26" s="3">
        <v>28580.918249999999</v>
      </c>
      <c r="BH26" s="3">
        <v>28675.50042</v>
      </c>
      <c r="BI26" s="3">
        <v>28106.241330000001</v>
      </c>
      <c r="BJ26" s="3">
        <v>27671.814460000001</v>
      </c>
      <c r="BK26" s="3">
        <v>27284.13033</v>
      </c>
      <c r="BL26" s="3">
        <v>105.8449789</v>
      </c>
      <c r="BM26" s="3">
        <v>79.392209899999997</v>
      </c>
      <c r="BN26" s="3">
        <v>85.261437279999996</v>
      </c>
      <c r="BO26" s="3">
        <v>73.033990889999998</v>
      </c>
      <c r="BP26" s="3">
        <v>88.562417249999996</v>
      </c>
      <c r="BQ26" s="3">
        <v>58.988349059999997</v>
      </c>
      <c r="BR26" s="3">
        <v>79.178190950000001</v>
      </c>
      <c r="BS26" s="3">
        <v>71.612874989999995</v>
      </c>
      <c r="BT26" s="3">
        <v>81.732986260000004</v>
      </c>
      <c r="BU26" s="3">
        <v>62.386276070000001</v>
      </c>
      <c r="BV26" s="2">
        <v>0.78360068103818104</v>
      </c>
      <c r="BW26" s="1">
        <v>2.3403023609135502E-3</v>
      </c>
      <c r="BX26" s="1">
        <v>0.13128157414161701</v>
      </c>
      <c r="BY26" t="b">
        <v>0</v>
      </c>
      <c r="BZ26" t="b">
        <v>1</v>
      </c>
      <c r="CA26" t="s">
        <v>41</v>
      </c>
      <c r="CC26" t="s">
        <v>359</v>
      </c>
      <c r="CD26" s="13">
        <v>131</v>
      </c>
    </row>
    <row r="27" spans="1:82" x14ac:dyDescent="0.25">
      <c r="A27" t="s">
        <v>230</v>
      </c>
      <c r="B27" t="s">
        <v>41</v>
      </c>
      <c r="C27" t="s">
        <v>264</v>
      </c>
      <c r="D27" s="3">
        <v>2928.3</v>
      </c>
      <c r="E27" s="3">
        <v>1492</v>
      </c>
      <c r="F27" s="3">
        <v>2159.1</v>
      </c>
      <c r="G27" s="3">
        <v>1922.6</v>
      </c>
      <c r="H27" s="3">
        <v>1727.3</v>
      </c>
      <c r="I27" s="3">
        <v>1298.5</v>
      </c>
      <c r="J27" s="3">
        <v>2474.6999999999998</v>
      </c>
      <c r="K27" s="3">
        <v>1460.8</v>
      </c>
      <c r="L27" s="3">
        <v>2256.8000000000002</v>
      </c>
      <c r="M27" s="3">
        <v>1858.8</v>
      </c>
      <c r="N27" s="3">
        <v>41477.574549999998</v>
      </c>
      <c r="O27" s="3">
        <v>35447.830390000003</v>
      </c>
      <c r="P27" s="3">
        <v>38217.14761</v>
      </c>
      <c r="Q27" s="3">
        <v>38069.412080000002</v>
      </c>
      <c r="R27" s="3">
        <v>37321.338609999999</v>
      </c>
      <c r="S27" s="3">
        <v>35855.268360000002</v>
      </c>
      <c r="T27" s="3">
        <v>37460.557050000003</v>
      </c>
      <c r="U27" s="3">
        <v>36863.79191</v>
      </c>
      <c r="V27" s="3">
        <v>39695.892570000004</v>
      </c>
      <c r="W27" s="3">
        <v>37772.794170000001</v>
      </c>
      <c r="X27" s="3">
        <v>2669.946864</v>
      </c>
      <c r="Y27" s="3">
        <v>1591.767192</v>
      </c>
      <c r="Z27" s="3">
        <v>2136.559088</v>
      </c>
      <c r="AA27" s="3">
        <v>1909.9111230000001</v>
      </c>
      <c r="AB27" s="3">
        <v>1750.293784</v>
      </c>
      <c r="AC27" s="3">
        <v>1369.5861789999999</v>
      </c>
      <c r="AD27" s="3">
        <v>2498.3239010000002</v>
      </c>
      <c r="AE27" s="3">
        <v>1498.618692</v>
      </c>
      <c r="AF27" s="3">
        <v>2150.0467389999999</v>
      </c>
      <c r="AG27" s="3">
        <v>1861.0324949999999</v>
      </c>
      <c r="AH27" s="2">
        <v>0.73637733109478698</v>
      </c>
      <c r="AI27" s="1">
        <v>5.0454864132436304E-3</v>
      </c>
      <c r="AJ27" s="1">
        <v>0.25888993777314501</v>
      </c>
      <c r="AK27" t="b">
        <v>0</v>
      </c>
      <c r="AL27" t="b">
        <v>1</v>
      </c>
      <c r="AM27" t="s">
        <v>41</v>
      </c>
      <c r="AN27" t="s">
        <v>207</v>
      </c>
      <c r="AO27" t="s">
        <v>3</v>
      </c>
      <c r="AP27" t="s">
        <v>41</v>
      </c>
      <c r="AQ27" t="s">
        <v>126</v>
      </c>
      <c r="AR27" s="3">
        <v>113.9065772</v>
      </c>
      <c r="AS27" s="3">
        <v>77.756126960000003</v>
      </c>
      <c r="AT27" s="3">
        <v>88.438952360000002</v>
      </c>
      <c r="AU27" s="3">
        <v>70.393761229999996</v>
      </c>
      <c r="AV27" s="3">
        <v>88.870951050000002</v>
      </c>
      <c r="AW27" s="3">
        <v>59.352666599999999</v>
      </c>
      <c r="AX27" s="3">
        <v>79.930842940000005</v>
      </c>
      <c r="AY27" s="3">
        <v>70.858462439999997</v>
      </c>
      <c r="AZ27" s="3">
        <v>79.621953540000007</v>
      </c>
      <c r="BA27" s="3">
        <v>59.923477669999997</v>
      </c>
      <c r="BB27" s="3">
        <v>30568.964120000001</v>
      </c>
      <c r="BC27" s="3">
        <v>27820.115020000001</v>
      </c>
      <c r="BD27" s="3">
        <v>29464.096659999999</v>
      </c>
      <c r="BE27" s="3">
        <v>27378.605189999998</v>
      </c>
      <c r="BF27" s="3">
        <v>28504.443159999999</v>
      </c>
      <c r="BG27" s="3">
        <v>28580.918249999999</v>
      </c>
      <c r="BH27" s="3">
        <v>28675.50042</v>
      </c>
      <c r="BI27" s="3">
        <v>28106.241330000001</v>
      </c>
      <c r="BJ27" s="3">
        <v>27671.814460000001</v>
      </c>
      <c r="BK27" s="3">
        <v>27284.13033</v>
      </c>
      <c r="BL27" s="3">
        <v>105.8449789</v>
      </c>
      <c r="BM27" s="3">
        <v>79.392209899999997</v>
      </c>
      <c r="BN27" s="3">
        <v>85.261437279999996</v>
      </c>
      <c r="BO27" s="3">
        <v>73.033990889999998</v>
      </c>
      <c r="BP27" s="3">
        <v>88.562417249999996</v>
      </c>
      <c r="BQ27" s="3">
        <v>58.988349059999997</v>
      </c>
      <c r="BR27" s="3">
        <v>79.178190950000001</v>
      </c>
      <c r="BS27" s="3">
        <v>71.612874989999995</v>
      </c>
      <c r="BT27" s="3">
        <v>81.732986260000004</v>
      </c>
      <c r="BU27" s="3">
        <v>62.386276070000001</v>
      </c>
      <c r="BV27" s="2">
        <v>0.78360068103818104</v>
      </c>
      <c r="BW27" s="1">
        <v>2.3403023609135502E-3</v>
      </c>
      <c r="BX27" s="1">
        <v>0.13128157414161701</v>
      </c>
      <c r="BY27" t="b">
        <v>0</v>
      </c>
      <c r="BZ27" t="b">
        <v>1</v>
      </c>
      <c r="CA27" t="s">
        <v>41</v>
      </c>
    </row>
    <row r="28" spans="1:82" x14ac:dyDescent="0.25">
      <c r="A28" t="s">
        <v>230</v>
      </c>
      <c r="B28" t="s">
        <v>41</v>
      </c>
      <c r="C28" t="s">
        <v>136</v>
      </c>
      <c r="D28" s="3">
        <v>719.5</v>
      </c>
      <c r="E28" s="3">
        <v>466.6</v>
      </c>
      <c r="F28" s="3">
        <v>720.8</v>
      </c>
      <c r="G28" s="3">
        <v>624.4</v>
      </c>
      <c r="H28" s="3">
        <v>1169.8</v>
      </c>
      <c r="I28" s="3">
        <v>375.6</v>
      </c>
      <c r="J28" s="3">
        <v>678.5</v>
      </c>
      <c r="K28" s="3">
        <v>680.4</v>
      </c>
      <c r="L28" s="3">
        <v>1066.7</v>
      </c>
      <c r="M28" s="3">
        <v>607.79999999999995</v>
      </c>
      <c r="N28" s="3">
        <v>41477.574549999998</v>
      </c>
      <c r="O28" s="3">
        <v>35447.830390000003</v>
      </c>
      <c r="P28" s="3">
        <v>38217.14761</v>
      </c>
      <c r="Q28" s="3">
        <v>38069.412080000002</v>
      </c>
      <c r="R28" s="3">
        <v>37321.338609999999</v>
      </c>
      <c r="S28" s="3">
        <v>35855.268360000002</v>
      </c>
      <c r="T28" s="3">
        <v>37460.557050000003</v>
      </c>
      <c r="U28" s="3">
        <v>36863.79191</v>
      </c>
      <c r="V28" s="3">
        <v>39695.892570000004</v>
      </c>
      <c r="W28" s="3">
        <v>37772.794170000001</v>
      </c>
      <c r="X28" s="3">
        <v>656.02116190000004</v>
      </c>
      <c r="Y28" s="3">
        <v>497.80065139999999</v>
      </c>
      <c r="Z28" s="3">
        <v>713.27487870000004</v>
      </c>
      <c r="AA28" s="3">
        <v>620.27905209999994</v>
      </c>
      <c r="AB28" s="3">
        <v>1185.372355</v>
      </c>
      <c r="AC28" s="3">
        <v>396.16216320000001</v>
      </c>
      <c r="AD28" s="3">
        <v>684.9770747</v>
      </c>
      <c r="AE28" s="3">
        <v>698.01489449999997</v>
      </c>
      <c r="AF28" s="3">
        <v>1016.2419609999999</v>
      </c>
      <c r="AG28" s="3">
        <v>608.52999260000001</v>
      </c>
      <c r="AH28" s="2">
        <v>0.66956370396561005</v>
      </c>
      <c r="AI28" s="1">
        <v>2.53193324350575E-2</v>
      </c>
      <c r="AJ28" s="1">
        <v>0.37014929209406899</v>
      </c>
      <c r="AK28" t="b">
        <v>0</v>
      </c>
      <c r="AL28" t="b">
        <v>1</v>
      </c>
      <c r="AM28" t="s">
        <v>41</v>
      </c>
      <c r="AN28" t="s">
        <v>191</v>
      </c>
      <c r="AO28" t="s">
        <v>3</v>
      </c>
      <c r="AP28" t="s">
        <v>41</v>
      </c>
      <c r="AQ28" t="s">
        <v>110</v>
      </c>
      <c r="AR28" s="3">
        <v>144.5043028</v>
      </c>
      <c r="AS28" s="3">
        <v>83.249251639999997</v>
      </c>
      <c r="AT28" s="3">
        <v>160.2361664</v>
      </c>
      <c r="AU28" s="3">
        <v>81.149842750000005</v>
      </c>
      <c r="AV28" s="3">
        <v>126.13941440000001</v>
      </c>
      <c r="AW28" s="3">
        <v>84.047615390000004</v>
      </c>
      <c r="AX28" s="3">
        <v>127.0458057</v>
      </c>
      <c r="AY28" s="3">
        <v>101.006636</v>
      </c>
      <c r="AZ28" s="3">
        <v>150.94784580000001</v>
      </c>
      <c r="BA28" s="3">
        <v>113.29740719999999</v>
      </c>
      <c r="BB28" s="3">
        <v>30568.964120000001</v>
      </c>
      <c r="BC28" s="3">
        <v>27820.115020000001</v>
      </c>
      <c r="BD28" s="3">
        <v>29464.096659999999</v>
      </c>
      <c r="BE28" s="3">
        <v>27378.605189999998</v>
      </c>
      <c r="BF28" s="3">
        <v>28504.443159999999</v>
      </c>
      <c r="BG28" s="3">
        <v>28580.918249999999</v>
      </c>
      <c r="BH28" s="3">
        <v>28675.50042</v>
      </c>
      <c r="BI28" s="3">
        <v>28106.241330000001</v>
      </c>
      <c r="BJ28" s="3">
        <v>27671.814460000001</v>
      </c>
      <c r="BK28" s="3">
        <v>27284.13033</v>
      </c>
      <c r="BL28" s="3">
        <v>134.2771884</v>
      </c>
      <c r="BM28" s="3">
        <v>85.000916899999993</v>
      </c>
      <c r="BN28" s="3">
        <v>154.47905600000001</v>
      </c>
      <c r="BO28" s="3">
        <v>84.193496850000002</v>
      </c>
      <c r="BP28" s="3">
        <v>125.7014951</v>
      </c>
      <c r="BQ28" s="3">
        <v>83.531714780000001</v>
      </c>
      <c r="BR28" s="3">
        <v>125.8495058</v>
      </c>
      <c r="BS28" s="3">
        <v>102.0820293</v>
      </c>
      <c r="BT28" s="3">
        <v>154.94995539999999</v>
      </c>
      <c r="BU28" s="3">
        <v>117.95382290000001</v>
      </c>
      <c r="BV28" s="2">
        <v>0.67638181435721201</v>
      </c>
      <c r="BW28" s="1">
        <v>4.7247533877490898E-4</v>
      </c>
      <c r="BX28" s="1">
        <v>9.4247280291599206E-2</v>
      </c>
      <c r="BY28" t="b">
        <v>1</v>
      </c>
      <c r="BZ28" t="b">
        <v>1</v>
      </c>
      <c r="CA28" t="s">
        <v>41</v>
      </c>
    </row>
    <row r="29" spans="1:82" x14ac:dyDescent="0.25">
      <c r="A29" t="s">
        <v>230</v>
      </c>
      <c r="B29" t="s">
        <v>41</v>
      </c>
      <c r="C29" t="s">
        <v>136</v>
      </c>
      <c r="D29" s="3">
        <v>719.5</v>
      </c>
      <c r="E29" s="3">
        <v>466.6</v>
      </c>
      <c r="F29" s="3">
        <v>720.8</v>
      </c>
      <c r="G29" s="3">
        <v>624.4</v>
      </c>
      <c r="H29" s="3">
        <v>1169.8</v>
      </c>
      <c r="I29" s="3">
        <v>375.6</v>
      </c>
      <c r="J29" s="3">
        <v>678.5</v>
      </c>
      <c r="K29" s="3">
        <v>680.4</v>
      </c>
      <c r="L29" s="3">
        <v>1066.7</v>
      </c>
      <c r="M29" s="3">
        <v>607.79999999999995</v>
      </c>
      <c r="N29" s="3">
        <v>41477.574549999998</v>
      </c>
      <c r="O29" s="3">
        <v>35447.830390000003</v>
      </c>
      <c r="P29" s="3">
        <v>38217.14761</v>
      </c>
      <c r="Q29" s="3">
        <v>38069.412080000002</v>
      </c>
      <c r="R29" s="3">
        <v>37321.338609999999</v>
      </c>
      <c r="S29" s="3">
        <v>35855.268360000002</v>
      </c>
      <c r="T29" s="3">
        <v>37460.557050000003</v>
      </c>
      <c r="U29" s="3">
        <v>36863.79191</v>
      </c>
      <c r="V29" s="3">
        <v>39695.892570000004</v>
      </c>
      <c r="W29" s="3">
        <v>37772.794170000001</v>
      </c>
      <c r="X29" s="3">
        <v>656.02116190000004</v>
      </c>
      <c r="Y29" s="3">
        <v>497.80065139999999</v>
      </c>
      <c r="Z29" s="3">
        <v>713.27487870000004</v>
      </c>
      <c r="AA29" s="3">
        <v>620.27905209999994</v>
      </c>
      <c r="AB29" s="3">
        <v>1185.372355</v>
      </c>
      <c r="AC29" s="3">
        <v>396.16216320000001</v>
      </c>
      <c r="AD29" s="3">
        <v>684.9770747</v>
      </c>
      <c r="AE29" s="3">
        <v>698.01489449999997</v>
      </c>
      <c r="AF29" s="3">
        <v>1016.2419609999999</v>
      </c>
      <c r="AG29" s="3">
        <v>608.52999260000001</v>
      </c>
      <c r="AH29" s="2">
        <v>0.66956370396561005</v>
      </c>
      <c r="AI29" s="1">
        <v>2.53193324350575E-2</v>
      </c>
      <c r="AJ29" s="1">
        <v>0.37014929209406899</v>
      </c>
      <c r="AK29" t="b">
        <v>0</v>
      </c>
      <c r="AL29" t="b">
        <v>1</v>
      </c>
      <c r="AM29" t="s">
        <v>41</v>
      </c>
      <c r="AN29" t="s">
        <v>191</v>
      </c>
      <c r="AO29" t="s">
        <v>3</v>
      </c>
      <c r="AP29" t="s">
        <v>41</v>
      </c>
      <c r="AQ29" t="s">
        <v>136</v>
      </c>
      <c r="AR29" s="3">
        <v>61.556486249999999</v>
      </c>
      <c r="AS29" s="3">
        <v>29.359804329999999</v>
      </c>
      <c r="AT29" s="3">
        <v>48.784067270000001</v>
      </c>
      <c r="AU29" s="3">
        <v>25.026526310000001</v>
      </c>
      <c r="AV29" s="3">
        <v>35.884488580000003</v>
      </c>
      <c r="AW29" s="3">
        <v>29.04041187</v>
      </c>
      <c r="AX29" s="3">
        <v>57.607814730000001</v>
      </c>
      <c r="AY29" s="3">
        <v>54.656382749999999</v>
      </c>
      <c r="AZ29" s="3">
        <v>81.948897540000004</v>
      </c>
      <c r="BA29" s="3">
        <v>46.922135859999997</v>
      </c>
      <c r="BB29" s="3">
        <v>30568.964120000001</v>
      </c>
      <c r="BC29" s="3">
        <v>27820.115020000001</v>
      </c>
      <c r="BD29" s="3">
        <v>29464.096659999999</v>
      </c>
      <c r="BE29" s="3">
        <v>27378.605189999998</v>
      </c>
      <c r="BF29" s="3">
        <v>28504.443159999999</v>
      </c>
      <c r="BG29" s="3">
        <v>28580.918249999999</v>
      </c>
      <c r="BH29" s="3">
        <v>28675.50042</v>
      </c>
      <c r="BI29" s="3">
        <v>28106.241330000001</v>
      </c>
      <c r="BJ29" s="3">
        <v>27671.814460000001</v>
      </c>
      <c r="BK29" s="3">
        <v>27284.13033</v>
      </c>
      <c r="BL29" s="3">
        <v>57.199901279999999</v>
      </c>
      <c r="BM29" s="3">
        <v>29.977569769999999</v>
      </c>
      <c r="BN29" s="3">
        <v>47.031308879999997</v>
      </c>
      <c r="BO29" s="3">
        <v>25.965185640000001</v>
      </c>
      <c r="BP29" s="3">
        <v>35.759908629999998</v>
      </c>
      <c r="BQ29" s="3">
        <v>28.86215644</v>
      </c>
      <c r="BR29" s="3">
        <v>57.065363069999997</v>
      </c>
      <c r="BS29" s="3">
        <v>55.23829636</v>
      </c>
      <c r="BT29" s="3">
        <v>84.121624980000007</v>
      </c>
      <c r="BU29" s="3">
        <v>48.850591250000001</v>
      </c>
      <c r="BV29" s="2">
        <v>0.66624436601758097</v>
      </c>
      <c r="BW29" s="1">
        <v>4.55062303294903E-3</v>
      </c>
      <c r="BX29" s="1">
        <v>0.145883555223213</v>
      </c>
      <c r="BY29" t="b">
        <v>1</v>
      </c>
      <c r="BZ29" t="b">
        <v>1</v>
      </c>
      <c r="CA29" t="s">
        <v>41</v>
      </c>
    </row>
    <row r="30" spans="1:82" x14ac:dyDescent="0.25">
      <c r="A30" t="s">
        <v>224</v>
      </c>
      <c r="B30" t="s">
        <v>40</v>
      </c>
      <c r="C30" t="s">
        <v>115</v>
      </c>
      <c r="D30" s="3">
        <v>41.3</v>
      </c>
      <c r="E30" s="3">
        <v>36.200000000000003</v>
      </c>
      <c r="F30" s="3">
        <v>44.2</v>
      </c>
      <c r="G30" s="3">
        <v>44.6</v>
      </c>
      <c r="H30" s="3">
        <v>40.4</v>
      </c>
      <c r="I30" s="3">
        <v>26</v>
      </c>
      <c r="J30" s="3">
        <v>39.299999999999997</v>
      </c>
      <c r="K30" s="3">
        <v>28.5</v>
      </c>
      <c r="L30" s="3">
        <v>40.4</v>
      </c>
      <c r="M30" s="3">
        <v>34.4</v>
      </c>
      <c r="N30" s="3">
        <v>4455.0210459999998</v>
      </c>
      <c r="O30" s="3">
        <v>1734.3018480000001</v>
      </c>
      <c r="P30" s="3">
        <v>4262.1514889999999</v>
      </c>
      <c r="Q30" s="3">
        <v>1762.1986199999999</v>
      </c>
      <c r="R30" s="3">
        <v>4303.3607149999998</v>
      </c>
      <c r="S30" s="3">
        <v>1670.3257490000001</v>
      </c>
      <c r="T30" s="3">
        <v>4264.8575129999999</v>
      </c>
      <c r="U30" s="3">
        <v>1661.27918</v>
      </c>
      <c r="V30" s="3">
        <v>4457.938478</v>
      </c>
      <c r="W30" s="3">
        <v>1731.518634</v>
      </c>
      <c r="X30" s="3">
        <v>28.092167069999999</v>
      </c>
      <c r="Y30" s="3">
        <v>63.251206359999998</v>
      </c>
      <c r="Z30" s="3">
        <v>31.425220490000001</v>
      </c>
      <c r="AA30" s="3">
        <v>76.694633269999997</v>
      </c>
      <c r="AB30" s="3">
        <v>28.448448379999999</v>
      </c>
      <c r="AC30" s="3">
        <v>47.169049700000002</v>
      </c>
      <c r="AD30" s="3">
        <v>27.923700230000001</v>
      </c>
      <c r="AE30" s="3">
        <v>51.986096910000001</v>
      </c>
      <c r="AF30" s="3">
        <v>27.462006250000002</v>
      </c>
      <c r="AG30" s="3">
        <v>60.202736209999998</v>
      </c>
      <c r="AH30" s="2">
        <v>2.0609781790927002</v>
      </c>
      <c r="AI30" s="1">
        <v>7.0717350629211101E-6</v>
      </c>
      <c r="AJ30" s="1">
        <v>1.9925838615864298E-2</v>
      </c>
      <c r="AK30" t="b">
        <v>1</v>
      </c>
      <c r="AL30" t="b">
        <v>1</v>
      </c>
      <c r="AM30" t="s">
        <v>40</v>
      </c>
      <c r="AN30" t="s">
        <v>196</v>
      </c>
      <c r="AO30" t="s">
        <v>2</v>
      </c>
      <c r="AP30" t="s">
        <v>40</v>
      </c>
      <c r="AQ30" t="s">
        <v>115</v>
      </c>
      <c r="AR30" s="3">
        <v>159.03596590000001</v>
      </c>
      <c r="AS30" s="3">
        <v>163.6572319</v>
      </c>
      <c r="AT30" s="3">
        <v>185.43651299999999</v>
      </c>
      <c r="AU30" s="3">
        <v>137.06016750000001</v>
      </c>
      <c r="AV30" s="3">
        <v>197.41411479999999</v>
      </c>
      <c r="AW30" s="3">
        <v>121.0370451</v>
      </c>
      <c r="AX30" s="3">
        <v>180.8473898</v>
      </c>
      <c r="AY30" s="3">
        <v>166.94294769999999</v>
      </c>
      <c r="AZ30" s="3">
        <v>135.0639237</v>
      </c>
      <c r="BA30" s="3">
        <v>145.45862120000001</v>
      </c>
      <c r="BB30" s="3">
        <v>3499.9039480000001</v>
      </c>
      <c r="BC30" s="3">
        <v>1857.0954750000001</v>
      </c>
      <c r="BD30" s="3">
        <v>3295.787268</v>
      </c>
      <c r="BE30" s="3">
        <v>1812.3450049999999</v>
      </c>
      <c r="BF30" s="3">
        <v>3380.311976</v>
      </c>
      <c r="BG30" s="3">
        <v>1693.1321230000001</v>
      </c>
      <c r="BH30" s="3">
        <v>3404.1268669999999</v>
      </c>
      <c r="BI30" s="3">
        <v>1841.523359</v>
      </c>
      <c r="BJ30" s="3">
        <v>3193.2571630000002</v>
      </c>
      <c r="BK30" s="3">
        <v>1729.4567079999999</v>
      </c>
      <c r="BL30" s="3">
        <v>116.81257669999999</v>
      </c>
      <c r="BM30" s="3">
        <v>226.5433572</v>
      </c>
      <c r="BN30" s="3">
        <v>144.63934990000001</v>
      </c>
      <c r="BO30" s="3">
        <v>194.41097769999999</v>
      </c>
      <c r="BP30" s="3">
        <v>150.1314926</v>
      </c>
      <c r="BQ30" s="3">
        <v>183.77137239999999</v>
      </c>
      <c r="BR30" s="3">
        <v>136.5704973</v>
      </c>
      <c r="BS30" s="3">
        <v>233.04577660000001</v>
      </c>
      <c r="BT30" s="3">
        <v>108.73161639999999</v>
      </c>
      <c r="BU30" s="3">
        <v>216.21217379999999</v>
      </c>
      <c r="BV30" s="2">
        <v>1.6102827870256999</v>
      </c>
      <c r="BW30" s="1">
        <v>7.0848278107757997E-4</v>
      </c>
      <c r="BX30" s="1">
        <v>0.10487043169202399</v>
      </c>
      <c r="BY30" t="b">
        <v>1</v>
      </c>
      <c r="BZ30" t="b">
        <v>1</v>
      </c>
      <c r="CA30" t="s">
        <v>40</v>
      </c>
    </row>
    <row r="31" spans="1:82" x14ac:dyDescent="0.25">
      <c r="A31" t="s">
        <v>224</v>
      </c>
      <c r="B31" t="s">
        <v>40</v>
      </c>
      <c r="C31" t="s">
        <v>96</v>
      </c>
      <c r="D31" s="3">
        <v>120.3</v>
      </c>
      <c r="E31" s="3">
        <v>85.9</v>
      </c>
      <c r="F31" s="3">
        <v>126.8</v>
      </c>
      <c r="G31" s="3">
        <v>95.3</v>
      </c>
      <c r="H31" s="3">
        <v>100.8</v>
      </c>
      <c r="I31" s="3">
        <v>77.099999999999994</v>
      </c>
      <c r="J31" s="3">
        <v>147.5</v>
      </c>
      <c r="K31" s="3">
        <v>90</v>
      </c>
      <c r="L31" s="3">
        <v>121.5</v>
      </c>
      <c r="M31" s="3">
        <v>84.4</v>
      </c>
      <c r="N31" s="3">
        <v>4455.0210459999998</v>
      </c>
      <c r="O31" s="3">
        <v>1734.3018480000001</v>
      </c>
      <c r="P31" s="3">
        <v>4262.1514889999999</v>
      </c>
      <c r="Q31" s="3">
        <v>1762.1986199999999</v>
      </c>
      <c r="R31" s="3">
        <v>4303.3607149999998</v>
      </c>
      <c r="S31" s="3">
        <v>1670.3257490000001</v>
      </c>
      <c r="T31" s="3">
        <v>4264.8575129999999</v>
      </c>
      <c r="U31" s="3">
        <v>1661.27918</v>
      </c>
      <c r="V31" s="3">
        <v>4457.938478</v>
      </c>
      <c r="W31" s="3">
        <v>1731.518634</v>
      </c>
      <c r="X31" s="3">
        <v>81.827789300000006</v>
      </c>
      <c r="Y31" s="3">
        <v>150.0905698</v>
      </c>
      <c r="Z31" s="3">
        <v>90.151989999999998</v>
      </c>
      <c r="AA31" s="3">
        <v>163.87889129999999</v>
      </c>
      <c r="AB31" s="3">
        <v>70.980287059999995</v>
      </c>
      <c r="AC31" s="3">
        <v>139.8743743</v>
      </c>
      <c r="AD31" s="3">
        <v>104.8026917</v>
      </c>
      <c r="AE31" s="3">
        <v>164.1666218</v>
      </c>
      <c r="AF31" s="3">
        <v>82.589944529999997</v>
      </c>
      <c r="AG31" s="3">
        <v>147.70671329999999</v>
      </c>
      <c r="AH31" s="2">
        <v>1.79059445588111</v>
      </c>
      <c r="AI31" s="1">
        <v>7.1830708781053602E-6</v>
      </c>
      <c r="AJ31" s="1">
        <v>1.9925838615864298E-2</v>
      </c>
      <c r="AK31" t="b">
        <v>1</v>
      </c>
      <c r="AL31" t="b">
        <v>1</v>
      </c>
      <c r="AM31" t="s">
        <v>40</v>
      </c>
      <c r="AN31" t="s">
        <v>177</v>
      </c>
      <c r="AO31" t="s">
        <v>2</v>
      </c>
      <c r="AP31" t="s">
        <v>40</v>
      </c>
      <c r="AQ31" t="s">
        <v>96</v>
      </c>
      <c r="AR31" s="3">
        <v>291.89688640000003</v>
      </c>
      <c r="AS31" s="3">
        <v>227.58583809999999</v>
      </c>
      <c r="AT31" s="3">
        <v>339.96694050000002</v>
      </c>
      <c r="AU31" s="3">
        <v>227.4751497</v>
      </c>
      <c r="AV31" s="3">
        <v>303.38703980000003</v>
      </c>
      <c r="AW31" s="3">
        <v>210.38400569999999</v>
      </c>
      <c r="AX31" s="3">
        <v>263.76149459999999</v>
      </c>
      <c r="AY31" s="3">
        <v>219.13825510000001</v>
      </c>
      <c r="AZ31" s="3">
        <v>237.14594550000001</v>
      </c>
      <c r="BA31" s="3">
        <v>191.10994919999999</v>
      </c>
      <c r="BB31" s="3">
        <v>3499.9039480000001</v>
      </c>
      <c r="BC31" s="3">
        <v>1857.0954750000001</v>
      </c>
      <c r="BD31" s="3">
        <v>3295.787268</v>
      </c>
      <c r="BE31" s="3">
        <v>1812.3450049999999</v>
      </c>
      <c r="BF31" s="3">
        <v>3380.311976</v>
      </c>
      <c r="BG31" s="3">
        <v>1693.1321230000001</v>
      </c>
      <c r="BH31" s="3">
        <v>3404.1268669999999</v>
      </c>
      <c r="BI31" s="3">
        <v>1841.523359</v>
      </c>
      <c r="BJ31" s="3">
        <v>3193.2571630000002</v>
      </c>
      <c r="BK31" s="3">
        <v>1729.4567079999999</v>
      </c>
      <c r="BL31" s="3">
        <v>214.39947340000001</v>
      </c>
      <c r="BM31" s="3">
        <v>315.03685580000001</v>
      </c>
      <c r="BN31" s="3">
        <v>265.17214189999999</v>
      </c>
      <c r="BO31" s="3">
        <v>322.65878040000001</v>
      </c>
      <c r="BP31" s="3">
        <v>230.72285959999999</v>
      </c>
      <c r="BQ31" s="3">
        <v>319.42747379999997</v>
      </c>
      <c r="BR31" s="3">
        <v>199.18473</v>
      </c>
      <c r="BS31" s="3">
        <v>305.90836830000001</v>
      </c>
      <c r="BT31" s="3">
        <v>190.9115415</v>
      </c>
      <c r="BU31" s="3">
        <v>284.06908600000003</v>
      </c>
      <c r="BV31" s="2">
        <v>1.4142050952799099</v>
      </c>
      <c r="BW31" s="1">
        <v>1.25191983719363E-4</v>
      </c>
      <c r="BX31" s="1">
        <v>6.3048673348565398E-2</v>
      </c>
      <c r="BY31" t="b">
        <v>1</v>
      </c>
      <c r="BZ31" t="b">
        <v>1</v>
      </c>
      <c r="CA31" t="s">
        <v>40</v>
      </c>
    </row>
    <row r="32" spans="1:82" x14ac:dyDescent="0.25">
      <c r="A32" t="s">
        <v>224</v>
      </c>
      <c r="B32" t="s">
        <v>40</v>
      </c>
      <c r="C32" t="s">
        <v>79</v>
      </c>
      <c r="D32" s="3">
        <v>168.4</v>
      </c>
      <c r="E32" s="3">
        <v>120.5</v>
      </c>
      <c r="F32" s="3">
        <v>189.3</v>
      </c>
      <c r="G32" s="3">
        <v>201</v>
      </c>
      <c r="H32" s="3">
        <v>202.6</v>
      </c>
      <c r="I32" s="3">
        <v>116.4</v>
      </c>
      <c r="J32" s="3">
        <v>196</v>
      </c>
      <c r="K32" s="3">
        <v>129.9</v>
      </c>
      <c r="L32" s="3">
        <v>218.2</v>
      </c>
      <c r="M32" s="3">
        <v>152</v>
      </c>
      <c r="N32" s="3">
        <v>4455.0210459999998</v>
      </c>
      <c r="O32" s="3">
        <v>1734.3018480000001</v>
      </c>
      <c r="P32" s="3">
        <v>4262.1514889999999</v>
      </c>
      <c r="Q32" s="3">
        <v>1762.1986199999999</v>
      </c>
      <c r="R32" s="3">
        <v>4303.3607149999998</v>
      </c>
      <c r="S32" s="3">
        <v>1670.3257490000001</v>
      </c>
      <c r="T32" s="3">
        <v>4264.8575129999999</v>
      </c>
      <c r="U32" s="3">
        <v>1661.27918</v>
      </c>
      <c r="V32" s="3">
        <v>4457.938478</v>
      </c>
      <c r="W32" s="3">
        <v>1731.518634</v>
      </c>
      <c r="X32" s="3">
        <v>114.5453011</v>
      </c>
      <c r="Y32" s="3">
        <v>210.54614269999999</v>
      </c>
      <c r="Z32" s="3">
        <v>134.58810489999999</v>
      </c>
      <c r="AA32" s="3">
        <v>345.64173290000002</v>
      </c>
      <c r="AB32" s="3">
        <v>142.66474360000001</v>
      </c>
      <c r="AC32" s="3">
        <v>211.17220710000001</v>
      </c>
      <c r="AD32" s="3">
        <v>139.26323780000001</v>
      </c>
      <c r="AE32" s="3">
        <v>236.9471575</v>
      </c>
      <c r="AF32" s="3">
        <v>148.32202380000001</v>
      </c>
      <c r="AG32" s="3">
        <v>266.01209019999999</v>
      </c>
      <c r="AH32" s="2">
        <v>1.84401339213156</v>
      </c>
      <c r="AI32" s="1">
        <v>6.9404339673568002E-5</v>
      </c>
      <c r="AJ32" s="1">
        <v>4.8131909563619402E-2</v>
      </c>
      <c r="AK32" t="b">
        <v>1</v>
      </c>
      <c r="AL32" t="b">
        <v>1</v>
      </c>
      <c r="AM32" t="s">
        <v>40</v>
      </c>
      <c r="AN32" t="s">
        <v>160</v>
      </c>
      <c r="AO32" t="s">
        <v>2</v>
      </c>
      <c r="AP32" t="s">
        <v>40</v>
      </c>
      <c r="AQ32" t="s">
        <v>79</v>
      </c>
      <c r="AR32" s="3">
        <v>175.5533222</v>
      </c>
      <c r="AS32" s="3">
        <v>168.48739320000001</v>
      </c>
      <c r="AT32" s="3">
        <v>199.13028629999999</v>
      </c>
      <c r="AU32" s="3">
        <v>169.00892450000001</v>
      </c>
      <c r="AV32" s="3">
        <v>191.87821579999999</v>
      </c>
      <c r="AW32" s="3">
        <v>173.81852359999999</v>
      </c>
      <c r="AX32" s="3">
        <v>181.15600309999999</v>
      </c>
      <c r="AY32" s="3">
        <v>185.6061028</v>
      </c>
      <c r="AZ32" s="3">
        <v>223.2854529</v>
      </c>
      <c r="BA32" s="3">
        <v>196.58419839999999</v>
      </c>
      <c r="BB32" s="3">
        <v>3499.9039480000001</v>
      </c>
      <c r="BC32" s="3">
        <v>1857.0954750000001</v>
      </c>
      <c r="BD32" s="3">
        <v>3295.787268</v>
      </c>
      <c r="BE32" s="3">
        <v>1812.3450049999999</v>
      </c>
      <c r="BF32" s="3">
        <v>3380.311976</v>
      </c>
      <c r="BG32" s="3">
        <v>1693.1321230000001</v>
      </c>
      <c r="BH32" s="3">
        <v>3404.1268669999999</v>
      </c>
      <c r="BI32" s="3">
        <v>1841.523359</v>
      </c>
      <c r="BJ32" s="3">
        <v>3193.2571630000002</v>
      </c>
      <c r="BK32" s="3">
        <v>1729.4567079999999</v>
      </c>
      <c r="BL32" s="3">
        <v>128.94464310000001</v>
      </c>
      <c r="BM32" s="3">
        <v>233.22953219999999</v>
      </c>
      <c r="BN32" s="3">
        <v>155.32040939999999</v>
      </c>
      <c r="BO32" s="3">
        <v>239.72822210000001</v>
      </c>
      <c r="BP32" s="3">
        <v>145.9214958</v>
      </c>
      <c r="BQ32" s="3">
        <v>263.90985269999999</v>
      </c>
      <c r="BR32" s="3">
        <v>136.8035525</v>
      </c>
      <c r="BS32" s="3">
        <v>259.09880550000003</v>
      </c>
      <c r="BT32" s="3">
        <v>179.7533162</v>
      </c>
      <c r="BU32" s="3">
        <v>292.20610299999998</v>
      </c>
      <c r="BV32" s="2">
        <v>1.7310815295217501</v>
      </c>
      <c r="BW32" s="1">
        <v>5.2758174397828598E-6</v>
      </c>
      <c r="BX32" s="1">
        <v>2.2246803189204401E-2</v>
      </c>
      <c r="BY32" t="b">
        <v>1</v>
      </c>
      <c r="BZ32" t="b">
        <v>1</v>
      </c>
      <c r="CA32" t="s">
        <v>40</v>
      </c>
    </row>
    <row r="33" spans="1:79" x14ac:dyDescent="0.25">
      <c r="A33" t="s">
        <v>224</v>
      </c>
      <c r="B33" t="s">
        <v>40</v>
      </c>
      <c r="C33" t="s">
        <v>122</v>
      </c>
      <c r="D33" s="3">
        <v>63</v>
      </c>
      <c r="E33" s="3">
        <v>33.5</v>
      </c>
      <c r="F33" s="3">
        <v>74.2</v>
      </c>
      <c r="G33" s="3">
        <v>50.5</v>
      </c>
      <c r="H33" s="3">
        <v>46</v>
      </c>
      <c r="I33" s="3">
        <v>30</v>
      </c>
      <c r="J33" s="3">
        <v>77.099999999999994</v>
      </c>
      <c r="K33" s="3">
        <v>35.5</v>
      </c>
      <c r="L33" s="3">
        <v>59.7</v>
      </c>
      <c r="M33" s="3">
        <v>35.799999999999997</v>
      </c>
      <c r="N33" s="3">
        <v>4455.0210459999998</v>
      </c>
      <c r="O33" s="3">
        <v>1734.3018480000001</v>
      </c>
      <c r="P33" s="3">
        <v>4262.1514889999999</v>
      </c>
      <c r="Q33" s="3">
        <v>1762.1986199999999</v>
      </c>
      <c r="R33" s="3">
        <v>4303.3607149999998</v>
      </c>
      <c r="S33" s="3">
        <v>1670.3257490000001</v>
      </c>
      <c r="T33" s="3">
        <v>4264.8575129999999</v>
      </c>
      <c r="U33" s="3">
        <v>1661.27918</v>
      </c>
      <c r="V33" s="3">
        <v>4457.938478</v>
      </c>
      <c r="W33" s="3">
        <v>1731.518634</v>
      </c>
      <c r="X33" s="3">
        <v>42.852458239999997</v>
      </c>
      <c r="Y33" s="3">
        <v>58.533574950000002</v>
      </c>
      <c r="Z33" s="3">
        <v>52.754555660000001</v>
      </c>
      <c r="AA33" s="3">
        <v>86.840335870000004</v>
      </c>
      <c r="AB33" s="3">
        <v>32.391797660000002</v>
      </c>
      <c r="AC33" s="3">
        <v>54.425826579999999</v>
      </c>
      <c r="AD33" s="3">
        <v>54.781610370000003</v>
      </c>
      <c r="AE33" s="3">
        <v>64.754611940000004</v>
      </c>
      <c r="AF33" s="3">
        <v>40.581232</v>
      </c>
      <c r="AG33" s="3">
        <v>62.652847569999999</v>
      </c>
      <c r="AH33" s="2">
        <v>1.4713041596507599</v>
      </c>
      <c r="AI33" s="1">
        <v>4.90467634499737E-4</v>
      </c>
      <c r="AJ33" s="1">
        <v>0.112727211447901</v>
      </c>
      <c r="AK33" t="b">
        <v>1</v>
      </c>
      <c r="AL33" t="b">
        <v>1</v>
      </c>
      <c r="AM33" t="s">
        <v>40</v>
      </c>
      <c r="AN33" t="s">
        <v>203</v>
      </c>
      <c r="AO33" t="s">
        <v>2</v>
      </c>
      <c r="AP33" t="s">
        <v>40</v>
      </c>
      <c r="AQ33" t="s">
        <v>122</v>
      </c>
      <c r="AR33" s="3">
        <v>84.121180620000004</v>
      </c>
      <c r="AS33" s="3">
        <v>52.089975430000003</v>
      </c>
      <c r="AT33" s="3">
        <v>79.11957889</v>
      </c>
      <c r="AU33" s="3">
        <v>55.803828869999997</v>
      </c>
      <c r="AV33" s="3">
        <v>91.540045239999998</v>
      </c>
      <c r="AW33" s="3">
        <v>53.947334470000001</v>
      </c>
      <c r="AX33" s="3">
        <v>73.758577070000001</v>
      </c>
      <c r="AY33" s="3">
        <v>61.937064130000003</v>
      </c>
      <c r="AZ33" s="3">
        <v>81.948897540000004</v>
      </c>
      <c r="BA33" s="3">
        <v>60.216741020000001</v>
      </c>
      <c r="BB33" s="3">
        <v>3499.9039480000001</v>
      </c>
      <c r="BC33" s="3">
        <v>1857.0954750000001</v>
      </c>
      <c r="BD33" s="3">
        <v>3295.787268</v>
      </c>
      <c r="BE33" s="3">
        <v>1812.3450049999999</v>
      </c>
      <c r="BF33" s="3">
        <v>3380.311976</v>
      </c>
      <c r="BG33" s="3">
        <v>1693.1321230000001</v>
      </c>
      <c r="BH33" s="3">
        <v>3404.1268669999999</v>
      </c>
      <c r="BI33" s="3">
        <v>1841.523359</v>
      </c>
      <c r="BJ33" s="3">
        <v>3193.2571630000002</v>
      </c>
      <c r="BK33" s="3">
        <v>1729.4567079999999</v>
      </c>
      <c r="BL33" s="3">
        <v>61.787356350000003</v>
      </c>
      <c r="BM33" s="3">
        <v>72.10581329</v>
      </c>
      <c r="BN33" s="3">
        <v>61.712789399999998</v>
      </c>
      <c r="BO33" s="3">
        <v>79.154120370000001</v>
      </c>
      <c r="BP33" s="3">
        <v>69.615303769999997</v>
      </c>
      <c r="BQ33" s="3">
        <v>81.908605820000005</v>
      </c>
      <c r="BR33" s="3">
        <v>55.7002539</v>
      </c>
      <c r="BS33" s="3">
        <v>86.461700559999997</v>
      </c>
      <c r="BT33" s="3">
        <v>65.971992240000006</v>
      </c>
      <c r="BU33" s="3">
        <v>89.507190320000007</v>
      </c>
      <c r="BV33" s="2">
        <v>1.29972583081187</v>
      </c>
      <c r="BW33" s="1">
        <v>1.46281501000149E-3</v>
      </c>
      <c r="BX33" s="1">
        <v>0.119194689727996</v>
      </c>
      <c r="BY33" t="b">
        <v>0</v>
      </c>
      <c r="BZ33" t="b">
        <v>1</v>
      </c>
      <c r="CA33" t="s">
        <v>40</v>
      </c>
    </row>
    <row r="34" spans="1:79" x14ac:dyDescent="0.25">
      <c r="A34" t="s">
        <v>224</v>
      </c>
      <c r="B34" t="s">
        <v>40</v>
      </c>
      <c r="C34" t="s">
        <v>262</v>
      </c>
      <c r="D34" s="3">
        <v>96.9</v>
      </c>
      <c r="E34" s="3">
        <v>57.3</v>
      </c>
      <c r="F34" s="3">
        <v>114.4</v>
      </c>
      <c r="G34" s="3">
        <v>92.1</v>
      </c>
      <c r="H34" s="3">
        <v>109.4</v>
      </c>
      <c r="I34" s="3">
        <v>58.6</v>
      </c>
      <c r="J34" s="3">
        <v>114.9</v>
      </c>
      <c r="K34" s="3">
        <v>53.5</v>
      </c>
      <c r="L34" s="3">
        <v>112</v>
      </c>
      <c r="M34" s="3">
        <v>57.9</v>
      </c>
      <c r="N34" s="3">
        <v>4455.0210459999998</v>
      </c>
      <c r="O34" s="3">
        <v>1734.3018480000001</v>
      </c>
      <c r="P34" s="3">
        <v>4262.1514889999999</v>
      </c>
      <c r="Q34" s="3">
        <v>1762.1986199999999</v>
      </c>
      <c r="R34" s="3">
        <v>4303.3607149999998</v>
      </c>
      <c r="S34" s="3">
        <v>1670.3257490000001</v>
      </c>
      <c r="T34" s="3">
        <v>4264.8575129999999</v>
      </c>
      <c r="U34" s="3">
        <v>1661.27918</v>
      </c>
      <c r="V34" s="3">
        <v>4457.938478</v>
      </c>
      <c r="W34" s="3">
        <v>1731.518634</v>
      </c>
      <c r="X34" s="3">
        <v>65.911161960000001</v>
      </c>
      <c r="Y34" s="3">
        <v>100.1186222</v>
      </c>
      <c r="Z34" s="3">
        <v>81.335864790000002</v>
      </c>
      <c r="AA34" s="3">
        <v>158.37613730000001</v>
      </c>
      <c r="AB34" s="3">
        <v>77.036144879999995</v>
      </c>
      <c r="AC34" s="3">
        <v>106.31178130000001</v>
      </c>
      <c r="AD34" s="3">
        <v>81.639520520000005</v>
      </c>
      <c r="AE34" s="3">
        <v>97.587936310000003</v>
      </c>
      <c r="AF34" s="3">
        <v>76.132294540000004</v>
      </c>
      <c r="AG34" s="3">
        <v>101.32960540000001</v>
      </c>
      <c r="AH34" s="2">
        <v>1.4537934432728801</v>
      </c>
      <c r="AI34" s="1">
        <v>1.26814514322751E-3</v>
      </c>
      <c r="AJ34" s="1">
        <v>0.155670790972954</v>
      </c>
      <c r="AK34" t="b">
        <v>1</v>
      </c>
      <c r="AL34" t="b">
        <v>1</v>
      </c>
      <c r="AM34" t="s">
        <v>40</v>
      </c>
      <c r="AN34" t="s">
        <v>212</v>
      </c>
      <c r="AO34" t="s">
        <v>2</v>
      </c>
      <c r="AP34" t="s">
        <v>40</v>
      </c>
      <c r="AQ34" t="s">
        <v>131</v>
      </c>
      <c r="AR34" s="3">
        <v>256.51544560000002</v>
      </c>
      <c r="AS34" s="3">
        <v>88.931794409999995</v>
      </c>
      <c r="AT34" s="3">
        <v>192.3784953</v>
      </c>
      <c r="AU34" s="3">
        <v>88.391560999999996</v>
      </c>
      <c r="AV34" s="3">
        <v>233.49631410000001</v>
      </c>
      <c r="AW34" s="3">
        <v>90.406829669999993</v>
      </c>
      <c r="AX34" s="3">
        <v>296.885988</v>
      </c>
      <c r="AY34" s="3">
        <v>100.80154640000001</v>
      </c>
      <c r="AZ34" s="3">
        <v>302.30037759999999</v>
      </c>
      <c r="BA34" s="3">
        <v>70.187694890000003</v>
      </c>
      <c r="BB34" s="3">
        <v>3499.9039480000001</v>
      </c>
      <c r="BC34" s="3">
        <v>1857.0954750000001</v>
      </c>
      <c r="BD34" s="3">
        <v>3295.787268</v>
      </c>
      <c r="BE34" s="3">
        <v>1812.3450049999999</v>
      </c>
      <c r="BF34" s="3">
        <v>3380.311976</v>
      </c>
      <c r="BG34" s="3">
        <v>1693.1321230000001</v>
      </c>
      <c r="BH34" s="3">
        <v>3404.1268669999999</v>
      </c>
      <c r="BI34" s="3">
        <v>1841.523359</v>
      </c>
      <c r="BJ34" s="3">
        <v>3193.2571630000002</v>
      </c>
      <c r="BK34" s="3">
        <v>1729.4567079999999</v>
      </c>
      <c r="BL34" s="3">
        <v>188.41165899999999</v>
      </c>
      <c r="BM34" s="3">
        <v>123.1042889</v>
      </c>
      <c r="BN34" s="3">
        <v>150.0540536</v>
      </c>
      <c r="BO34" s="3">
        <v>125.37770949999999</v>
      </c>
      <c r="BP34" s="3">
        <v>177.57165000000001</v>
      </c>
      <c r="BQ34" s="3">
        <v>137.26530769999999</v>
      </c>
      <c r="BR34" s="3">
        <v>224.19934850000001</v>
      </c>
      <c r="BS34" s="3">
        <v>140.71498589999999</v>
      </c>
      <c r="BT34" s="3">
        <v>243.3633481</v>
      </c>
      <c r="BU34" s="3">
        <v>104.3281863</v>
      </c>
      <c r="BV34" s="2">
        <v>0.64719556378560394</v>
      </c>
      <c r="BW34" s="1">
        <v>2.6773819108979E-3</v>
      </c>
      <c r="BX34" s="1">
        <v>0.13375856483743301</v>
      </c>
      <c r="BY34" t="b">
        <v>1</v>
      </c>
      <c r="BZ34" t="b">
        <v>1</v>
      </c>
      <c r="CA34" t="s">
        <v>40</v>
      </c>
    </row>
    <row r="35" spans="1:79" x14ac:dyDescent="0.25">
      <c r="A35" t="s">
        <v>224</v>
      </c>
      <c r="B35" t="s">
        <v>40</v>
      </c>
      <c r="C35" t="s">
        <v>83</v>
      </c>
      <c r="D35" s="3">
        <v>78.5</v>
      </c>
      <c r="E35" s="3">
        <v>59.2</v>
      </c>
      <c r="F35" s="3">
        <v>80</v>
      </c>
      <c r="G35" s="3">
        <v>81.8</v>
      </c>
      <c r="H35" s="3">
        <v>103.6</v>
      </c>
      <c r="I35" s="3">
        <v>51.9</v>
      </c>
      <c r="J35" s="3">
        <v>90.3</v>
      </c>
      <c r="K35" s="3">
        <v>43.3</v>
      </c>
      <c r="L35" s="3">
        <v>95.1</v>
      </c>
      <c r="M35" s="3">
        <v>60.2</v>
      </c>
      <c r="N35" s="3">
        <v>4455.0210459999998</v>
      </c>
      <c r="O35" s="3">
        <v>1734.3018480000001</v>
      </c>
      <c r="P35" s="3">
        <v>4262.1514889999999</v>
      </c>
      <c r="Q35" s="3">
        <v>1762.1986199999999</v>
      </c>
      <c r="R35" s="3">
        <v>4303.3607149999998</v>
      </c>
      <c r="S35" s="3">
        <v>1670.3257490000001</v>
      </c>
      <c r="T35" s="3">
        <v>4264.8575129999999</v>
      </c>
      <c r="U35" s="3">
        <v>1661.27918</v>
      </c>
      <c r="V35" s="3">
        <v>4457.938478</v>
      </c>
      <c r="W35" s="3">
        <v>1731.518634</v>
      </c>
      <c r="X35" s="3">
        <v>53.395523359999999</v>
      </c>
      <c r="Y35" s="3">
        <v>103.4384369</v>
      </c>
      <c r="Z35" s="3">
        <v>56.878227129999999</v>
      </c>
      <c r="AA35" s="3">
        <v>140.66414800000001</v>
      </c>
      <c r="AB35" s="3">
        <v>72.951961699999998</v>
      </c>
      <c r="AC35" s="3">
        <v>94.156679980000007</v>
      </c>
      <c r="AD35" s="3">
        <v>64.160563120000006</v>
      </c>
      <c r="AE35" s="3">
        <v>78.982385829999998</v>
      </c>
      <c r="AF35" s="3">
        <v>64.644475099999994</v>
      </c>
      <c r="AG35" s="3">
        <v>105.3547884</v>
      </c>
      <c r="AH35" s="2">
        <v>1.65471314104166</v>
      </c>
      <c r="AI35" s="1">
        <v>1.3188168224154901E-3</v>
      </c>
      <c r="AJ35" s="1">
        <v>0.15735044582282101</v>
      </c>
      <c r="AK35" t="b">
        <v>1</v>
      </c>
      <c r="AL35" t="b">
        <v>1</v>
      </c>
      <c r="AM35" t="s">
        <v>40</v>
      </c>
      <c r="AN35" t="s">
        <v>164</v>
      </c>
      <c r="AO35" t="s">
        <v>2</v>
      </c>
      <c r="AP35" t="s">
        <v>40</v>
      </c>
      <c r="AQ35" t="s">
        <v>83</v>
      </c>
      <c r="AR35" s="3">
        <v>218.69701789999999</v>
      </c>
      <c r="AS35" s="3">
        <v>82.396870219999997</v>
      </c>
      <c r="AT35" s="3">
        <v>231.17751960000001</v>
      </c>
      <c r="AU35" s="3">
        <v>85.090189440000003</v>
      </c>
      <c r="AV35" s="3">
        <v>214.31837809999999</v>
      </c>
      <c r="AW35" s="3">
        <v>63.8041166</v>
      </c>
      <c r="AX35" s="3">
        <v>180.95026089999999</v>
      </c>
      <c r="AY35" s="3">
        <v>60.501436820000002</v>
      </c>
      <c r="AZ35" s="3">
        <v>150.94784580000001</v>
      </c>
      <c r="BA35" s="3">
        <v>52.298630590000002</v>
      </c>
      <c r="BB35" s="3">
        <v>3499.9039480000001</v>
      </c>
      <c r="BC35" s="3">
        <v>1857.0954750000001</v>
      </c>
      <c r="BD35" s="3">
        <v>3295.787268</v>
      </c>
      <c r="BE35" s="3">
        <v>1812.3450049999999</v>
      </c>
      <c r="BF35" s="3">
        <v>3380.311976</v>
      </c>
      <c r="BG35" s="3">
        <v>1693.1321230000001</v>
      </c>
      <c r="BH35" s="3">
        <v>3404.1268669999999</v>
      </c>
      <c r="BI35" s="3">
        <v>1841.523359</v>
      </c>
      <c r="BJ35" s="3">
        <v>3193.2571630000002</v>
      </c>
      <c r="BK35" s="3">
        <v>1729.4567079999999</v>
      </c>
      <c r="BL35" s="3">
        <v>160.63386679999999</v>
      </c>
      <c r="BM35" s="3">
        <v>114.0582871</v>
      </c>
      <c r="BN35" s="3">
        <v>180.3170566</v>
      </c>
      <c r="BO35" s="3">
        <v>120.6949269</v>
      </c>
      <c r="BP35" s="3">
        <v>162.98701829999999</v>
      </c>
      <c r="BQ35" s="3">
        <v>96.874226800000002</v>
      </c>
      <c r="BR35" s="3">
        <v>136.6481824</v>
      </c>
      <c r="BS35" s="3">
        <v>84.457621849999995</v>
      </c>
      <c r="BT35" s="3">
        <v>121.51878019999999</v>
      </c>
      <c r="BU35" s="3">
        <v>77.73757664</v>
      </c>
      <c r="BV35" s="2">
        <v>0.645065702610638</v>
      </c>
      <c r="BW35" s="1">
        <v>1.27492539454261E-5</v>
      </c>
      <c r="BX35" s="1">
        <v>2.9323863586023E-2</v>
      </c>
      <c r="BY35" t="b">
        <v>1</v>
      </c>
      <c r="BZ35" t="b">
        <v>1</v>
      </c>
      <c r="CA35" t="s">
        <v>40</v>
      </c>
    </row>
    <row r="36" spans="1:79" x14ac:dyDescent="0.25">
      <c r="A36" t="s">
        <v>225</v>
      </c>
      <c r="B36" t="s">
        <v>39</v>
      </c>
      <c r="C36" t="s">
        <v>84</v>
      </c>
      <c r="D36" s="3">
        <v>198.6</v>
      </c>
      <c r="E36" s="3">
        <v>109.8</v>
      </c>
      <c r="F36" s="3">
        <v>206.8</v>
      </c>
      <c r="G36" s="3">
        <v>110.7</v>
      </c>
      <c r="H36" s="3">
        <v>227.3</v>
      </c>
      <c r="I36" s="3">
        <v>105.9</v>
      </c>
      <c r="J36" s="3">
        <v>212.1</v>
      </c>
      <c r="K36" s="3">
        <v>93.6</v>
      </c>
      <c r="L36" s="3">
        <v>223.9</v>
      </c>
      <c r="M36" s="3">
        <v>92.6</v>
      </c>
      <c r="N36" s="3">
        <v>147.45305350000001</v>
      </c>
      <c r="O36" s="3">
        <v>99.959482890000004</v>
      </c>
      <c r="P36" s="3">
        <v>144.74594959999999</v>
      </c>
      <c r="Q36" s="3">
        <v>114.1942513</v>
      </c>
      <c r="R36" s="3">
        <v>150.87956869999999</v>
      </c>
      <c r="S36" s="3">
        <v>114.17340249999999</v>
      </c>
      <c r="T36" s="3">
        <v>143.8054075</v>
      </c>
      <c r="U36" s="3">
        <v>127.3052426</v>
      </c>
      <c r="V36" s="3">
        <v>157.59021540000001</v>
      </c>
      <c r="W36" s="3">
        <v>111.8044764</v>
      </c>
      <c r="X36" s="3">
        <v>198.6</v>
      </c>
      <c r="Y36" s="3">
        <v>109.8</v>
      </c>
      <c r="Z36" s="3">
        <v>206.8</v>
      </c>
      <c r="AA36" s="3">
        <v>110.7</v>
      </c>
      <c r="AB36" s="3">
        <v>227.3</v>
      </c>
      <c r="AC36" s="3">
        <v>105.9</v>
      </c>
      <c r="AD36" s="3">
        <v>212.1</v>
      </c>
      <c r="AE36" s="3">
        <v>93.6</v>
      </c>
      <c r="AF36" s="3">
        <v>223.9</v>
      </c>
      <c r="AG36" s="3">
        <v>92.6</v>
      </c>
      <c r="AH36" s="2">
        <v>0.47880839465809599</v>
      </c>
      <c r="AI36" s="1">
        <v>2.92900568903014E-6</v>
      </c>
      <c r="AJ36" s="1">
        <v>1.9925838615864298E-2</v>
      </c>
      <c r="AK36" t="b">
        <v>1</v>
      </c>
      <c r="AL36" t="b">
        <v>1</v>
      </c>
      <c r="AM36" t="s">
        <v>39</v>
      </c>
      <c r="AN36" t="s">
        <v>165</v>
      </c>
      <c r="AO36" t="s">
        <v>1</v>
      </c>
      <c r="AP36" t="s">
        <v>39</v>
      </c>
      <c r="AQ36" t="s">
        <v>84</v>
      </c>
      <c r="AR36" s="3">
        <v>1140.419654</v>
      </c>
      <c r="AS36" s="3">
        <v>838.36447720000001</v>
      </c>
      <c r="AT36" s="3">
        <v>1108.43487</v>
      </c>
      <c r="AU36" s="3">
        <v>755.80109440000001</v>
      </c>
      <c r="AV36" s="3">
        <v>1156.706338</v>
      </c>
      <c r="AW36" s="3">
        <v>713.92778969999995</v>
      </c>
      <c r="AX36" s="3">
        <v>1142.6921540000001</v>
      </c>
      <c r="AY36" s="3">
        <v>709.81516209999995</v>
      </c>
      <c r="AZ36" s="3">
        <v>1135.852189</v>
      </c>
      <c r="BA36" s="3">
        <v>656.32337529999995</v>
      </c>
      <c r="BB36" s="3">
        <v>521.1227983</v>
      </c>
      <c r="BC36" s="3">
        <v>317.93727180000002</v>
      </c>
      <c r="BD36" s="3">
        <v>531.54089320000003</v>
      </c>
      <c r="BE36" s="3">
        <v>306.68248419999998</v>
      </c>
      <c r="BF36" s="3">
        <v>549.01196800000002</v>
      </c>
      <c r="BG36" s="3">
        <v>313.06272300000001</v>
      </c>
      <c r="BH36" s="3">
        <v>475.85886729999999</v>
      </c>
      <c r="BI36" s="3">
        <v>299.51442220000001</v>
      </c>
      <c r="BJ36" s="3">
        <v>543.67389860000003</v>
      </c>
      <c r="BK36" s="3">
        <v>265.52112970000002</v>
      </c>
      <c r="BL36" s="3">
        <v>1140.419654</v>
      </c>
      <c r="BM36" s="3">
        <v>838.36447699999997</v>
      </c>
      <c r="BN36" s="3">
        <v>1108.43487</v>
      </c>
      <c r="BO36" s="3">
        <v>755.80109400000003</v>
      </c>
      <c r="BP36" s="3">
        <v>1156.706338</v>
      </c>
      <c r="BQ36" s="3">
        <v>713.92778999999996</v>
      </c>
      <c r="BR36" s="3">
        <v>1142.6921540000001</v>
      </c>
      <c r="BS36" s="3">
        <v>709.81516199999999</v>
      </c>
      <c r="BT36" s="3">
        <v>1135.852189</v>
      </c>
      <c r="BU36" s="3">
        <v>656.32337500000006</v>
      </c>
      <c r="BV36" s="2">
        <v>0.64432020808863</v>
      </c>
      <c r="BW36" s="1">
        <v>3.0664628516077897E-5</v>
      </c>
      <c r="BX36" s="1">
        <v>4.3241822398191597E-2</v>
      </c>
      <c r="BY36" t="b">
        <v>1</v>
      </c>
      <c r="BZ36" t="b">
        <v>1</v>
      </c>
      <c r="CA36" t="s">
        <v>39</v>
      </c>
    </row>
    <row r="37" spans="1:79" x14ac:dyDescent="0.25">
      <c r="A37" t="s">
        <v>225</v>
      </c>
      <c r="B37" t="s">
        <v>39</v>
      </c>
      <c r="C37" t="s">
        <v>90</v>
      </c>
      <c r="D37" s="3">
        <v>113</v>
      </c>
      <c r="E37" s="3">
        <v>55.9</v>
      </c>
      <c r="F37" s="3">
        <v>104.5</v>
      </c>
      <c r="G37" s="3">
        <v>63.2</v>
      </c>
      <c r="H37" s="3">
        <v>116.4</v>
      </c>
      <c r="I37" s="3">
        <v>50.6</v>
      </c>
      <c r="J37" s="3">
        <v>98.1</v>
      </c>
      <c r="K37" s="3">
        <v>53.6</v>
      </c>
      <c r="L37" s="3">
        <v>133.30000000000001</v>
      </c>
      <c r="M37" s="3">
        <v>66.099999999999994</v>
      </c>
      <c r="N37" s="3">
        <v>147.45305350000001</v>
      </c>
      <c r="O37" s="3">
        <v>99.959482890000004</v>
      </c>
      <c r="P37" s="3">
        <v>144.74594959999999</v>
      </c>
      <c r="Q37" s="3">
        <v>114.1942513</v>
      </c>
      <c r="R37" s="3">
        <v>150.87956869999999</v>
      </c>
      <c r="S37" s="3">
        <v>114.17340249999999</v>
      </c>
      <c r="T37" s="3">
        <v>143.8054075</v>
      </c>
      <c r="U37" s="3">
        <v>127.3052426</v>
      </c>
      <c r="V37" s="3">
        <v>157.59021540000001</v>
      </c>
      <c r="W37" s="3">
        <v>111.8044764</v>
      </c>
      <c r="X37" s="3">
        <v>113</v>
      </c>
      <c r="Y37" s="3">
        <v>55.9</v>
      </c>
      <c r="Z37" s="3">
        <v>104.5</v>
      </c>
      <c r="AA37" s="3">
        <v>63.2</v>
      </c>
      <c r="AB37" s="3">
        <v>116.4</v>
      </c>
      <c r="AC37" s="3">
        <v>50.6</v>
      </c>
      <c r="AD37" s="3">
        <v>98.1</v>
      </c>
      <c r="AE37" s="3">
        <v>53.6</v>
      </c>
      <c r="AF37" s="3">
        <v>133.30000000000001</v>
      </c>
      <c r="AG37" s="3">
        <v>66.099999999999994</v>
      </c>
      <c r="AH37" s="2">
        <v>0.512153041552046</v>
      </c>
      <c r="AI37" s="1">
        <v>5.9110311750972901E-6</v>
      </c>
      <c r="AJ37" s="1">
        <v>1.9925838615864298E-2</v>
      </c>
      <c r="AK37" t="b">
        <v>1</v>
      </c>
      <c r="AL37" t="b">
        <v>1</v>
      </c>
      <c r="AM37" t="s">
        <v>39</v>
      </c>
      <c r="AN37" t="s">
        <v>171</v>
      </c>
      <c r="AO37" t="s">
        <v>1</v>
      </c>
      <c r="AP37" t="s">
        <v>39</v>
      </c>
      <c r="AQ37" t="s">
        <v>90</v>
      </c>
      <c r="AR37" s="3">
        <v>549.13440230000003</v>
      </c>
      <c r="AS37" s="3">
        <v>370.88062500000001</v>
      </c>
      <c r="AT37" s="3">
        <v>481.84964689999998</v>
      </c>
      <c r="AU37" s="3">
        <v>343.5556335</v>
      </c>
      <c r="AV37" s="3">
        <v>514.54204689999995</v>
      </c>
      <c r="AW37" s="3">
        <v>305.45425920000002</v>
      </c>
      <c r="AX37" s="3">
        <v>670.82242829999996</v>
      </c>
      <c r="AY37" s="3">
        <v>376.1343564</v>
      </c>
      <c r="AZ37" s="3">
        <v>633.33345510000004</v>
      </c>
      <c r="BA37" s="3">
        <v>324.74028190000001</v>
      </c>
      <c r="BB37" s="3">
        <v>521.1227983</v>
      </c>
      <c r="BC37" s="3">
        <v>317.93727180000002</v>
      </c>
      <c r="BD37" s="3">
        <v>531.54089320000003</v>
      </c>
      <c r="BE37" s="3">
        <v>306.68248419999998</v>
      </c>
      <c r="BF37" s="3">
        <v>549.01196800000002</v>
      </c>
      <c r="BG37" s="3">
        <v>313.06272300000001</v>
      </c>
      <c r="BH37" s="3">
        <v>475.85886729999999</v>
      </c>
      <c r="BI37" s="3">
        <v>299.51442220000001</v>
      </c>
      <c r="BJ37" s="3">
        <v>543.67389860000003</v>
      </c>
      <c r="BK37" s="3">
        <v>265.52112970000002</v>
      </c>
      <c r="BL37" s="3">
        <v>549.13440200000002</v>
      </c>
      <c r="BM37" s="3">
        <v>370.88062500000001</v>
      </c>
      <c r="BN37" s="3">
        <v>481.849647</v>
      </c>
      <c r="BO37" s="3">
        <v>343.555633</v>
      </c>
      <c r="BP37" s="3">
        <v>514.54204700000003</v>
      </c>
      <c r="BQ37" s="3">
        <v>305.45425899999998</v>
      </c>
      <c r="BR37" s="3">
        <v>670.82242799999995</v>
      </c>
      <c r="BS37" s="3">
        <v>376.13435600000003</v>
      </c>
      <c r="BT37" s="3">
        <v>633.33345499999996</v>
      </c>
      <c r="BU37" s="3">
        <v>324.74028199999998</v>
      </c>
      <c r="BV37" s="2">
        <v>0.60668198652965499</v>
      </c>
      <c r="BW37" s="1">
        <v>5.4049584307973903E-5</v>
      </c>
      <c r="BX37" s="1">
        <v>4.8711369142843103E-2</v>
      </c>
      <c r="BY37" t="b">
        <v>1</v>
      </c>
      <c r="BZ37" t="b">
        <v>1</v>
      </c>
      <c r="CA37" t="s">
        <v>39</v>
      </c>
    </row>
    <row r="38" spans="1:79" x14ac:dyDescent="0.25">
      <c r="A38" t="s">
        <v>225</v>
      </c>
      <c r="B38" t="s">
        <v>39</v>
      </c>
      <c r="C38" t="s">
        <v>82</v>
      </c>
      <c r="D38" s="3">
        <v>261</v>
      </c>
      <c r="E38" s="3">
        <v>154.1</v>
      </c>
      <c r="F38" s="3">
        <v>269.10000000000002</v>
      </c>
      <c r="G38" s="3">
        <v>172.6</v>
      </c>
      <c r="H38" s="3">
        <v>276.10000000000002</v>
      </c>
      <c r="I38" s="3">
        <v>131</v>
      </c>
      <c r="J38" s="3">
        <v>279</v>
      </c>
      <c r="K38" s="3">
        <v>150.80000000000001</v>
      </c>
      <c r="L38" s="3">
        <v>296.60000000000002</v>
      </c>
      <c r="M38" s="3">
        <v>169.6</v>
      </c>
      <c r="N38" s="3">
        <v>147.45305350000001</v>
      </c>
      <c r="O38" s="3">
        <v>99.959482890000004</v>
      </c>
      <c r="P38" s="3">
        <v>144.74594959999999</v>
      </c>
      <c r="Q38" s="3">
        <v>114.1942513</v>
      </c>
      <c r="R38" s="3">
        <v>150.87956869999999</v>
      </c>
      <c r="S38" s="3">
        <v>114.17340249999999</v>
      </c>
      <c r="T38" s="3">
        <v>143.8054075</v>
      </c>
      <c r="U38" s="3">
        <v>127.3052426</v>
      </c>
      <c r="V38" s="3">
        <v>157.59021540000001</v>
      </c>
      <c r="W38" s="3">
        <v>111.8044764</v>
      </c>
      <c r="X38" s="3">
        <v>261</v>
      </c>
      <c r="Y38" s="3">
        <v>154.1</v>
      </c>
      <c r="Z38" s="3">
        <v>269.10000000000002</v>
      </c>
      <c r="AA38" s="3">
        <v>172.6</v>
      </c>
      <c r="AB38" s="3">
        <v>276.10000000000002</v>
      </c>
      <c r="AC38" s="3">
        <v>131</v>
      </c>
      <c r="AD38" s="3">
        <v>279</v>
      </c>
      <c r="AE38" s="3">
        <v>150.80000000000001</v>
      </c>
      <c r="AF38" s="3">
        <v>296.60000000000002</v>
      </c>
      <c r="AG38" s="3">
        <v>169.6</v>
      </c>
      <c r="AH38" s="2">
        <v>0.56093067533019103</v>
      </c>
      <c r="AI38" s="1">
        <v>1.3731244097162299E-5</v>
      </c>
      <c r="AJ38" s="1">
        <v>2.5393647417018699E-2</v>
      </c>
      <c r="AK38" t="b">
        <v>1</v>
      </c>
      <c r="AL38" t="b">
        <v>1</v>
      </c>
      <c r="AM38" t="s">
        <v>39</v>
      </c>
      <c r="AN38" t="s">
        <v>163</v>
      </c>
      <c r="AO38" t="s">
        <v>1</v>
      </c>
      <c r="AP38" t="s">
        <v>39</v>
      </c>
      <c r="AQ38" t="s">
        <v>82</v>
      </c>
      <c r="AR38" s="3">
        <v>1119.569876</v>
      </c>
      <c r="AS38" s="3">
        <v>696.96387119999997</v>
      </c>
      <c r="AT38" s="3">
        <v>1068.399602</v>
      </c>
      <c r="AU38" s="3">
        <v>725.44977530000006</v>
      </c>
      <c r="AV38" s="3">
        <v>1123.2932330000001</v>
      </c>
      <c r="AW38" s="3">
        <v>687.43106360000002</v>
      </c>
      <c r="AX38" s="3">
        <v>1045.3760950000001</v>
      </c>
      <c r="AY38" s="3">
        <v>664.08017770000004</v>
      </c>
      <c r="AZ38" s="3">
        <v>1099.8351419999999</v>
      </c>
      <c r="BA38" s="3">
        <v>595.91112539999995</v>
      </c>
      <c r="BB38" s="3">
        <v>521.1227983</v>
      </c>
      <c r="BC38" s="3">
        <v>317.93727180000002</v>
      </c>
      <c r="BD38" s="3">
        <v>531.54089320000003</v>
      </c>
      <c r="BE38" s="3">
        <v>306.68248419999998</v>
      </c>
      <c r="BF38" s="3">
        <v>549.01196800000002</v>
      </c>
      <c r="BG38" s="3">
        <v>313.06272300000001</v>
      </c>
      <c r="BH38" s="3">
        <v>475.85886729999999</v>
      </c>
      <c r="BI38" s="3">
        <v>299.51442220000001</v>
      </c>
      <c r="BJ38" s="3">
        <v>543.67389860000003</v>
      </c>
      <c r="BK38" s="3">
        <v>265.52112970000002</v>
      </c>
      <c r="BL38" s="3">
        <v>1119.569876</v>
      </c>
      <c r="BM38" s="3">
        <v>696.96387100000004</v>
      </c>
      <c r="BN38" s="3">
        <v>1068.399602</v>
      </c>
      <c r="BO38" s="3">
        <v>725.44977500000005</v>
      </c>
      <c r="BP38" s="3">
        <v>1123.2932330000001</v>
      </c>
      <c r="BQ38" s="3">
        <v>687.43106399999999</v>
      </c>
      <c r="BR38" s="3">
        <v>1045.3760950000001</v>
      </c>
      <c r="BS38" s="3">
        <v>664.08017800000005</v>
      </c>
      <c r="BT38" s="3">
        <v>1099.8351419999999</v>
      </c>
      <c r="BU38" s="3">
        <v>595.91112499999997</v>
      </c>
      <c r="BV38" s="2">
        <v>0.616473072964283</v>
      </c>
      <c r="BW38" s="1">
        <v>1.0728368308252901E-5</v>
      </c>
      <c r="BX38" s="1">
        <v>2.6158613717419399E-2</v>
      </c>
      <c r="BY38" t="b">
        <v>1</v>
      </c>
      <c r="BZ38" t="b">
        <v>1</v>
      </c>
      <c r="CA38" t="s">
        <v>39</v>
      </c>
    </row>
    <row r="39" spans="1:79" x14ac:dyDescent="0.25">
      <c r="A39" t="s">
        <v>225</v>
      </c>
      <c r="B39" t="s">
        <v>39</v>
      </c>
      <c r="C39" t="s">
        <v>106</v>
      </c>
      <c r="D39" s="3">
        <v>838.2</v>
      </c>
      <c r="E39" s="3">
        <v>557.9</v>
      </c>
      <c r="F39" s="3">
        <v>850.7</v>
      </c>
      <c r="G39" s="3">
        <v>491.7</v>
      </c>
      <c r="H39" s="3">
        <v>722.4</v>
      </c>
      <c r="I39" s="3">
        <v>455.1</v>
      </c>
      <c r="J39" s="3">
        <v>880.9</v>
      </c>
      <c r="K39" s="3">
        <v>486.7</v>
      </c>
      <c r="L39" s="3">
        <v>858.9</v>
      </c>
      <c r="M39" s="3">
        <v>466.3</v>
      </c>
      <c r="N39" s="3">
        <v>147.45305350000001</v>
      </c>
      <c r="O39" s="3">
        <v>99.959482890000004</v>
      </c>
      <c r="P39" s="3">
        <v>144.74594959999999</v>
      </c>
      <c r="Q39" s="3">
        <v>114.1942513</v>
      </c>
      <c r="R39" s="3">
        <v>150.87956869999999</v>
      </c>
      <c r="S39" s="3">
        <v>114.17340249999999</v>
      </c>
      <c r="T39" s="3">
        <v>143.8054075</v>
      </c>
      <c r="U39" s="3">
        <v>127.3052426</v>
      </c>
      <c r="V39" s="3">
        <v>157.59021540000001</v>
      </c>
      <c r="W39" s="3">
        <v>111.8044764</v>
      </c>
      <c r="X39" s="3">
        <v>838.2</v>
      </c>
      <c r="Y39" s="3">
        <v>557.9</v>
      </c>
      <c r="Z39" s="3">
        <v>850.7</v>
      </c>
      <c r="AA39" s="3">
        <v>491.7</v>
      </c>
      <c r="AB39" s="3">
        <v>722.4</v>
      </c>
      <c r="AC39" s="3">
        <v>455.1</v>
      </c>
      <c r="AD39" s="3">
        <v>880.9</v>
      </c>
      <c r="AE39" s="3">
        <v>486.7</v>
      </c>
      <c r="AF39" s="3">
        <v>858.9</v>
      </c>
      <c r="AG39" s="3">
        <v>466.3</v>
      </c>
      <c r="AH39" s="2">
        <v>0.59197562608255605</v>
      </c>
      <c r="AI39" s="1">
        <v>1.6917185810578899E-5</v>
      </c>
      <c r="AJ39" s="1">
        <v>2.88789375006437E-2</v>
      </c>
      <c r="AK39" t="b">
        <v>1</v>
      </c>
      <c r="AL39" t="b">
        <v>1</v>
      </c>
      <c r="AM39" t="s">
        <v>39</v>
      </c>
      <c r="AN39" t="s">
        <v>187</v>
      </c>
      <c r="AO39" t="s">
        <v>1</v>
      </c>
      <c r="AP39" t="s">
        <v>39</v>
      </c>
      <c r="AQ39" t="s">
        <v>106</v>
      </c>
      <c r="AR39" s="3">
        <v>350.38457419999997</v>
      </c>
      <c r="AS39" s="3">
        <v>208.6440288</v>
      </c>
      <c r="AT39" s="3">
        <v>340.06203620000002</v>
      </c>
      <c r="AU39" s="3">
        <v>215.22812619999999</v>
      </c>
      <c r="AV39" s="3">
        <v>312.67944180000001</v>
      </c>
      <c r="AW39" s="3">
        <v>172.2287201</v>
      </c>
      <c r="AX39" s="3">
        <v>239.48391549999999</v>
      </c>
      <c r="AY39" s="3">
        <v>98.237926220000006</v>
      </c>
      <c r="AZ39" s="3">
        <v>216.3046209</v>
      </c>
      <c r="BA39" s="3">
        <v>163.64094879999999</v>
      </c>
      <c r="BB39" s="3">
        <v>521.1227983</v>
      </c>
      <c r="BC39" s="3">
        <v>317.93727180000002</v>
      </c>
      <c r="BD39" s="3">
        <v>531.54089320000003</v>
      </c>
      <c r="BE39" s="3">
        <v>306.68248419999998</v>
      </c>
      <c r="BF39" s="3">
        <v>549.01196800000002</v>
      </c>
      <c r="BG39" s="3">
        <v>313.06272300000001</v>
      </c>
      <c r="BH39" s="3">
        <v>475.85886729999999</v>
      </c>
      <c r="BI39" s="3">
        <v>299.51442220000001</v>
      </c>
      <c r="BJ39" s="3">
        <v>543.67389860000003</v>
      </c>
      <c r="BK39" s="3">
        <v>265.52112970000002</v>
      </c>
      <c r="BL39" s="3">
        <v>350.38457399999999</v>
      </c>
      <c r="BM39" s="3">
        <v>208.64402899999999</v>
      </c>
      <c r="BN39" s="3">
        <v>340.06203599999998</v>
      </c>
      <c r="BO39" s="3">
        <v>215.228126</v>
      </c>
      <c r="BP39" s="3">
        <v>312.67944199999999</v>
      </c>
      <c r="BQ39" s="3">
        <v>172.22872000000001</v>
      </c>
      <c r="BR39" s="3">
        <v>239.48391599999999</v>
      </c>
      <c r="BS39" s="3">
        <v>98.237926000000002</v>
      </c>
      <c r="BT39" s="3">
        <v>216.304621</v>
      </c>
      <c r="BU39" s="3">
        <v>163.64094900000001</v>
      </c>
      <c r="BV39" s="2">
        <v>0.57783976549888405</v>
      </c>
      <c r="BW39" s="1">
        <v>3.5867308966419599E-4</v>
      </c>
      <c r="BX39" s="1">
        <v>8.5900427202672797E-2</v>
      </c>
      <c r="BY39" t="b">
        <v>1</v>
      </c>
      <c r="BZ39" t="b">
        <v>1</v>
      </c>
      <c r="CA39" t="s">
        <v>39</v>
      </c>
    </row>
    <row r="40" spans="1:79" x14ac:dyDescent="0.25">
      <c r="A40" t="s">
        <v>225</v>
      </c>
      <c r="B40" t="s">
        <v>39</v>
      </c>
      <c r="C40" t="s">
        <v>81</v>
      </c>
      <c r="D40" s="3">
        <v>266.2</v>
      </c>
      <c r="E40" s="3">
        <v>151.69999999999999</v>
      </c>
      <c r="F40" s="3">
        <v>259.10000000000002</v>
      </c>
      <c r="G40" s="3">
        <v>129.4</v>
      </c>
      <c r="H40" s="3">
        <v>193.3</v>
      </c>
      <c r="I40" s="3">
        <v>134.30000000000001</v>
      </c>
      <c r="J40" s="3">
        <v>278</v>
      </c>
      <c r="K40" s="3">
        <v>132.4</v>
      </c>
      <c r="L40" s="3">
        <v>244.4</v>
      </c>
      <c r="M40" s="3">
        <v>115.7</v>
      </c>
      <c r="N40" s="3">
        <v>147.45305350000001</v>
      </c>
      <c r="O40" s="3">
        <v>99.959482890000004</v>
      </c>
      <c r="P40" s="3">
        <v>144.74594959999999</v>
      </c>
      <c r="Q40" s="3">
        <v>114.1942513</v>
      </c>
      <c r="R40" s="3">
        <v>150.87956869999999</v>
      </c>
      <c r="S40" s="3">
        <v>114.17340249999999</v>
      </c>
      <c r="T40" s="3">
        <v>143.8054075</v>
      </c>
      <c r="U40" s="3">
        <v>127.3052426</v>
      </c>
      <c r="V40" s="3">
        <v>157.59021540000001</v>
      </c>
      <c r="W40" s="3">
        <v>111.8044764</v>
      </c>
      <c r="X40" s="3">
        <v>266.2</v>
      </c>
      <c r="Y40" s="3">
        <v>151.69999999999999</v>
      </c>
      <c r="Z40" s="3">
        <v>259.10000000000002</v>
      </c>
      <c r="AA40" s="3">
        <v>129.4</v>
      </c>
      <c r="AB40" s="3">
        <v>193.3</v>
      </c>
      <c r="AC40" s="3">
        <v>134.30000000000001</v>
      </c>
      <c r="AD40" s="3">
        <v>278</v>
      </c>
      <c r="AE40" s="3">
        <v>132.4</v>
      </c>
      <c r="AF40" s="3">
        <v>244.4</v>
      </c>
      <c r="AG40" s="3">
        <v>115.7</v>
      </c>
      <c r="AH40" s="2">
        <v>0.53682505793053703</v>
      </c>
      <c r="AI40" s="1">
        <v>2.4786345250628599E-5</v>
      </c>
      <c r="AJ40" s="1">
        <v>3.4368249423025597E-2</v>
      </c>
      <c r="AK40" t="b">
        <v>1</v>
      </c>
      <c r="AL40" t="b">
        <v>1</v>
      </c>
      <c r="AM40" t="s">
        <v>39</v>
      </c>
      <c r="AN40" t="s">
        <v>162</v>
      </c>
      <c r="AO40" t="s">
        <v>1</v>
      </c>
      <c r="AP40" t="s">
        <v>39</v>
      </c>
      <c r="AQ40" t="s">
        <v>81</v>
      </c>
      <c r="AR40" s="3">
        <v>147.03154850000001</v>
      </c>
      <c r="AS40" s="3">
        <v>100.391589</v>
      </c>
      <c r="AT40" s="3">
        <v>183.53460010000001</v>
      </c>
      <c r="AU40" s="3">
        <v>96.272254390000001</v>
      </c>
      <c r="AV40" s="3">
        <v>169.3391982</v>
      </c>
      <c r="AW40" s="3">
        <v>98.673808230000006</v>
      </c>
      <c r="AX40" s="3">
        <v>160.0674281</v>
      </c>
      <c r="AY40" s="3">
        <v>93.725954659999999</v>
      </c>
      <c r="AZ40" s="3">
        <v>160.45796480000001</v>
      </c>
      <c r="BA40" s="3">
        <v>88.174513640000001</v>
      </c>
      <c r="BB40" s="3">
        <v>521.1227983</v>
      </c>
      <c r="BC40" s="3">
        <v>317.93727180000002</v>
      </c>
      <c r="BD40" s="3">
        <v>531.54089320000003</v>
      </c>
      <c r="BE40" s="3">
        <v>306.68248419999998</v>
      </c>
      <c r="BF40" s="3">
        <v>549.01196800000002</v>
      </c>
      <c r="BG40" s="3">
        <v>313.06272300000001</v>
      </c>
      <c r="BH40" s="3">
        <v>475.85886729999999</v>
      </c>
      <c r="BI40" s="3">
        <v>299.51442220000001</v>
      </c>
      <c r="BJ40" s="3">
        <v>543.67389860000003</v>
      </c>
      <c r="BK40" s="3">
        <v>265.52112970000002</v>
      </c>
      <c r="BL40" s="3">
        <v>147.03154900000001</v>
      </c>
      <c r="BM40" s="3">
        <v>100.391589</v>
      </c>
      <c r="BN40" s="3">
        <v>183.53460000000001</v>
      </c>
      <c r="BO40" s="3">
        <v>96.272254000000004</v>
      </c>
      <c r="BP40" s="3">
        <v>169.33919800000001</v>
      </c>
      <c r="BQ40" s="3">
        <v>98.673807999999994</v>
      </c>
      <c r="BR40" s="3">
        <v>160.06742800000001</v>
      </c>
      <c r="BS40" s="3">
        <v>93.725954999999999</v>
      </c>
      <c r="BT40" s="3">
        <v>160.457965</v>
      </c>
      <c r="BU40" s="3">
        <v>88.174514000000002</v>
      </c>
      <c r="BV40" s="2">
        <v>0.58265384354986904</v>
      </c>
      <c r="BW40" s="1">
        <v>9.8324952934996394E-6</v>
      </c>
      <c r="BX40" s="1">
        <v>2.6158613717419399E-2</v>
      </c>
      <c r="BY40" t="b">
        <v>1</v>
      </c>
      <c r="BZ40" t="b">
        <v>1</v>
      </c>
      <c r="CA40" t="s">
        <v>39</v>
      </c>
    </row>
    <row r="41" spans="1:79" x14ac:dyDescent="0.25">
      <c r="A41" t="s">
        <v>225</v>
      </c>
      <c r="B41" t="s">
        <v>39</v>
      </c>
      <c r="C41" t="s">
        <v>91</v>
      </c>
      <c r="D41" s="3">
        <v>183.9</v>
      </c>
      <c r="E41" s="3">
        <v>127.4</v>
      </c>
      <c r="F41" s="3">
        <v>221.8</v>
      </c>
      <c r="G41" s="3">
        <v>103.7</v>
      </c>
      <c r="H41" s="3">
        <v>219.3</v>
      </c>
      <c r="I41" s="3">
        <v>95.3</v>
      </c>
      <c r="J41" s="3">
        <v>228.8</v>
      </c>
      <c r="K41" s="3">
        <v>121.7</v>
      </c>
      <c r="L41" s="3">
        <v>258.3</v>
      </c>
      <c r="M41" s="3">
        <v>112</v>
      </c>
      <c r="N41" s="3">
        <v>147.45305350000001</v>
      </c>
      <c r="O41" s="3">
        <v>99.959482890000004</v>
      </c>
      <c r="P41" s="3">
        <v>144.74594959999999</v>
      </c>
      <c r="Q41" s="3">
        <v>114.1942513</v>
      </c>
      <c r="R41" s="3">
        <v>150.87956869999999</v>
      </c>
      <c r="S41" s="3">
        <v>114.17340249999999</v>
      </c>
      <c r="T41" s="3">
        <v>143.8054075</v>
      </c>
      <c r="U41" s="3">
        <v>127.3052426</v>
      </c>
      <c r="V41" s="3">
        <v>157.59021540000001</v>
      </c>
      <c r="W41" s="3">
        <v>111.8044764</v>
      </c>
      <c r="X41" s="3">
        <v>183.9</v>
      </c>
      <c r="Y41" s="3">
        <v>127.4</v>
      </c>
      <c r="Z41" s="3">
        <v>221.8</v>
      </c>
      <c r="AA41" s="3">
        <v>103.7</v>
      </c>
      <c r="AB41" s="3">
        <v>219.3</v>
      </c>
      <c r="AC41" s="3">
        <v>95.3</v>
      </c>
      <c r="AD41" s="3">
        <v>228.8</v>
      </c>
      <c r="AE41" s="3">
        <v>121.7</v>
      </c>
      <c r="AF41" s="3">
        <v>258.3</v>
      </c>
      <c r="AG41" s="3">
        <v>112</v>
      </c>
      <c r="AH41" s="2">
        <v>0.50382239884967195</v>
      </c>
      <c r="AI41" s="1">
        <v>2.63275162306883E-5</v>
      </c>
      <c r="AJ41" s="1">
        <v>3.4368249423025597E-2</v>
      </c>
      <c r="AK41" t="b">
        <v>1</v>
      </c>
      <c r="AL41" t="b">
        <v>1</v>
      </c>
      <c r="AM41" t="s">
        <v>39</v>
      </c>
      <c r="AN41" t="s">
        <v>172</v>
      </c>
      <c r="AO41" t="s">
        <v>1</v>
      </c>
      <c r="AP41" t="s">
        <v>39</v>
      </c>
      <c r="AQ41" t="s">
        <v>91</v>
      </c>
      <c r="AR41" s="3">
        <v>185.21101139999999</v>
      </c>
      <c r="AS41" s="3">
        <v>85.522268749999995</v>
      </c>
      <c r="AT41" s="3">
        <v>182.96402620000001</v>
      </c>
      <c r="AU41" s="3">
        <v>74.973083059999993</v>
      </c>
      <c r="AV41" s="3">
        <v>162.8147457</v>
      </c>
      <c r="AW41" s="3">
        <v>72.071095159999999</v>
      </c>
      <c r="AX41" s="3">
        <v>161.91910780000001</v>
      </c>
      <c r="AY41" s="3">
        <v>103.36516659999999</v>
      </c>
      <c r="AZ41" s="3">
        <v>283.28013970000001</v>
      </c>
      <c r="BA41" s="3">
        <v>90.520620429999994</v>
      </c>
      <c r="BB41" s="3">
        <v>521.1227983</v>
      </c>
      <c r="BC41" s="3">
        <v>317.93727180000002</v>
      </c>
      <c r="BD41" s="3">
        <v>531.54089320000003</v>
      </c>
      <c r="BE41" s="3">
        <v>306.68248419999998</v>
      </c>
      <c r="BF41" s="3">
        <v>549.01196800000002</v>
      </c>
      <c r="BG41" s="3">
        <v>313.06272300000001</v>
      </c>
      <c r="BH41" s="3">
        <v>475.85886729999999</v>
      </c>
      <c r="BI41" s="3">
        <v>299.51442220000001</v>
      </c>
      <c r="BJ41" s="3">
        <v>543.67389860000003</v>
      </c>
      <c r="BK41" s="3">
        <v>265.52112970000002</v>
      </c>
      <c r="BL41" s="3">
        <v>185.21101100000001</v>
      </c>
      <c r="BM41" s="3">
        <v>85.522268999999994</v>
      </c>
      <c r="BN41" s="3">
        <v>182.96402599999999</v>
      </c>
      <c r="BO41" s="3">
        <v>74.973083000000003</v>
      </c>
      <c r="BP41" s="3">
        <v>162.81474600000001</v>
      </c>
      <c r="BQ41" s="3">
        <v>72.071095</v>
      </c>
      <c r="BR41" s="3">
        <v>161.91910799999999</v>
      </c>
      <c r="BS41" s="3">
        <v>103.365167</v>
      </c>
      <c r="BT41" s="3">
        <v>283.28014000000002</v>
      </c>
      <c r="BU41" s="3">
        <v>90.520619999999994</v>
      </c>
      <c r="BV41" s="2">
        <v>0.44312412159829301</v>
      </c>
      <c r="BW41" s="1">
        <v>5.5796609023154803E-5</v>
      </c>
      <c r="BX41" s="1">
        <v>4.8711369142843103E-2</v>
      </c>
      <c r="BY41" t="b">
        <v>1</v>
      </c>
      <c r="BZ41" t="b">
        <v>1</v>
      </c>
      <c r="CA41" t="s">
        <v>39</v>
      </c>
    </row>
    <row r="42" spans="1:79" x14ac:dyDescent="0.25">
      <c r="A42" t="s">
        <v>225</v>
      </c>
      <c r="B42" t="s">
        <v>39</v>
      </c>
      <c r="C42" t="s">
        <v>78</v>
      </c>
      <c r="D42" s="3">
        <v>210.4</v>
      </c>
      <c r="E42" s="3">
        <v>128.30000000000001</v>
      </c>
      <c r="F42" s="3">
        <v>213.2</v>
      </c>
      <c r="G42" s="3">
        <v>145.9</v>
      </c>
      <c r="H42" s="3">
        <v>205.7</v>
      </c>
      <c r="I42" s="3">
        <v>124.9</v>
      </c>
      <c r="J42" s="3">
        <v>230.8</v>
      </c>
      <c r="K42" s="3">
        <v>127.4</v>
      </c>
      <c r="L42" s="3">
        <v>227.5</v>
      </c>
      <c r="M42" s="3">
        <v>112.4</v>
      </c>
      <c r="N42" s="3">
        <v>147.45305350000001</v>
      </c>
      <c r="O42" s="3">
        <v>99.959482890000004</v>
      </c>
      <c r="P42" s="3">
        <v>144.74594959999999</v>
      </c>
      <c r="Q42" s="3">
        <v>114.1942513</v>
      </c>
      <c r="R42" s="3">
        <v>150.87956869999999</v>
      </c>
      <c r="S42" s="3">
        <v>114.17340249999999</v>
      </c>
      <c r="T42" s="3">
        <v>143.8054075</v>
      </c>
      <c r="U42" s="3">
        <v>127.3052426</v>
      </c>
      <c r="V42" s="3">
        <v>157.59021540000001</v>
      </c>
      <c r="W42" s="3">
        <v>111.8044764</v>
      </c>
      <c r="X42" s="3">
        <v>210.4</v>
      </c>
      <c r="Y42" s="3">
        <v>128.30000000000001</v>
      </c>
      <c r="Z42" s="3">
        <v>213.2</v>
      </c>
      <c r="AA42" s="3">
        <v>145.9</v>
      </c>
      <c r="AB42" s="3">
        <v>205.7</v>
      </c>
      <c r="AC42" s="3">
        <v>124.9</v>
      </c>
      <c r="AD42" s="3">
        <v>230.8</v>
      </c>
      <c r="AE42" s="3">
        <v>127.4</v>
      </c>
      <c r="AF42" s="3">
        <v>227.5</v>
      </c>
      <c r="AG42" s="3">
        <v>112.4</v>
      </c>
      <c r="AH42" s="2">
        <v>0.58600205441013997</v>
      </c>
      <c r="AI42" s="1">
        <v>3.03479445208333E-5</v>
      </c>
      <c r="AJ42" s="1">
        <v>3.5446399200333302E-2</v>
      </c>
      <c r="AK42" t="b">
        <v>1</v>
      </c>
      <c r="AL42" t="b">
        <v>1</v>
      </c>
      <c r="AM42" t="s">
        <v>39</v>
      </c>
      <c r="AN42" t="s">
        <v>159</v>
      </c>
      <c r="AO42" t="s">
        <v>1</v>
      </c>
      <c r="AP42" t="s">
        <v>39</v>
      </c>
      <c r="AQ42" t="s">
        <v>78</v>
      </c>
      <c r="AR42" s="3">
        <v>810.7945982</v>
      </c>
      <c r="AS42" s="3">
        <v>350.5181801</v>
      </c>
      <c r="AT42" s="3">
        <v>906.83209650000003</v>
      </c>
      <c r="AU42" s="3">
        <v>388.07090149999999</v>
      </c>
      <c r="AV42" s="3">
        <v>869.33386370000005</v>
      </c>
      <c r="AW42" s="3">
        <v>346.57717819999999</v>
      </c>
      <c r="AX42" s="3">
        <v>500.0564061</v>
      </c>
      <c r="AY42" s="3">
        <v>261.48926080000001</v>
      </c>
      <c r="AZ42" s="3">
        <v>503.53044820000002</v>
      </c>
      <c r="BA42" s="3">
        <v>282.99913190000001</v>
      </c>
      <c r="BB42" s="3">
        <v>521.1227983</v>
      </c>
      <c r="BC42" s="3">
        <v>317.93727180000002</v>
      </c>
      <c r="BD42" s="3">
        <v>531.54089320000003</v>
      </c>
      <c r="BE42" s="3">
        <v>306.68248419999998</v>
      </c>
      <c r="BF42" s="3">
        <v>549.01196800000002</v>
      </c>
      <c r="BG42" s="3">
        <v>313.06272300000001</v>
      </c>
      <c r="BH42" s="3">
        <v>475.85886729999999</v>
      </c>
      <c r="BI42" s="3">
        <v>299.51442220000001</v>
      </c>
      <c r="BJ42" s="3">
        <v>543.67389860000003</v>
      </c>
      <c r="BK42" s="3">
        <v>265.52112970000002</v>
      </c>
      <c r="BL42" s="3">
        <v>810.79459799999995</v>
      </c>
      <c r="BM42" s="3">
        <v>350.51817999999997</v>
      </c>
      <c r="BN42" s="3">
        <v>906.83209599999998</v>
      </c>
      <c r="BO42" s="3">
        <v>388.07090199999999</v>
      </c>
      <c r="BP42" s="3">
        <v>869.33386399999995</v>
      </c>
      <c r="BQ42" s="3">
        <v>346.577178</v>
      </c>
      <c r="BR42" s="3">
        <v>500.05640599999998</v>
      </c>
      <c r="BS42" s="3">
        <v>261.489261</v>
      </c>
      <c r="BT42" s="3">
        <v>503.53044799999998</v>
      </c>
      <c r="BU42" s="3">
        <v>282.99913199999997</v>
      </c>
      <c r="BV42" s="2">
        <v>0.46472742068302503</v>
      </c>
      <c r="BW42" s="1">
        <v>5.0818553341991904E-6</v>
      </c>
      <c r="BX42" s="1">
        <v>2.2246803189204401E-2</v>
      </c>
      <c r="BY42" t="b">
        <v>1</v>
      </c>
      <c r="BZ42" t="b">
        <v>1</v>
      </c>
      <c r="CA42" t="s">
        <v>39</v>
      </c>
    </row>
    <row r="43" spans="1:79" x14ac:dyDescent="0.25">
      <c r="A43" t="s">
        <v>225</v>
      </c>
      <c r="B43" t="s">
        <v>39</v>
      </c>
      <c r="C43" t="s">
        <v>93</v>
      </c>
      <c r="D43" s="3">
        <v>307</v>
      </c>
      <c r="E43" s="3">
        <v>207</v>
      </c>
      <c r="F43" s="3">
        <v>297.2</v>
      </c>
      <c r="G43" s="3">
        <v>223.1</v>
      </c>
      <c r="H43" s="3">
        <v>347.6</v>
      </c>
      <c r="I43" s="3">
        <v>190.2</v>
      </c>
      <c r="J43" s="3">
        <v>291.2</v>
      </c>
      <c r="K43" s="3">
        <v>195.6</v>
      </c>
      <c r="L43" s="3">
        <v>321.8</v>
      </c>
      <c r="M43" s="3">
        <v>208.9</v>
      </c>
      <c r="N43" s="3">
        <v>147.45305350000001</v>
      </c>
      <c r="O43" s="3">
        <v>99.959482890000004</v>
      </c>
      <c r="P43" s="3">
        <v>144.74594959999999</v>
      </c>
      <c r="Q43" s="3">
        <v>114.1942513</v>
      </c>
      <c r="R43" s="3">
        <v>150.87956869999999</v>
      </c>
      <c r="S43" s="3">
        <v>114.17340249999999</v>
      </c>
      <c r="T43" s="3">
        <v>143.8054075</v>
      </c>
      <c r="U43" s="3">
        <v>127.3052426</v>
      </c>
      <c r="V43" s="3">
        <v>157.59021540000001</v>
      </c>
      <c r="W43" s="3">
        <v>111.8044764</v>
      </c>
      <c r="X43" s="3">
        <v>307</v>
      </c>
      <c r="Y43" s="3">
        <v>207</v>
      </c>
      <c r="Z43" s="3">
        <v>297.2</v>
      </c>
      <c r="AA43" s="3">
        <v>223.1</v>
      </c>
      <c r="AB43" s="3">
        <v>347.6</v>
      </c>
      <c r="AC43" s="3">
        <v>190.2</v>
      </c>
      <c r="AD43" s="3">
        <v>291.2</v>
      </c>
      <c r="AE43" s="3">
        <v>195.6</v>
      </c>
      <c r="AF43" s="3">
        <v>321.8</v>
      </c>
      <c r="AG43" s="3">
        <v>208.9</v>
      </c>
      <c r="AH43" s="2">
        <v>0.65522230318997499</v>
      </c>
      <c r="AI43" s="1">
        <v>1.3742715681508199E-4</v>
      </c>
      <c r="AJ43" s="1">
        <v>6.8946117155813696E-2</v>
      </c>
      <c r="AK43" t="b">
        <v>1</v>
      </c>
      <c r="AL43" t="b">
        <v>1</v>
      </c>
      <c r="AM43" t="s">
        <v>39</v>
      </c>
      <c r="AN43" t="s">
        <v>174</v>
      </c>
      <c r="AO43" t="s">
        <v>1</v>
      </c>
      <c r="AP43" t="s">
        <v>39</v>
      </c>
      <c r="AQ43" t="s">
        <v>93</v>
      </c>
      <c r="AR43" s="3">
        <v>341.53921400000002</v>
      </c>
      <c r="AS43" s="3">
        <v>259.78691379999998</v>
      </c>
      <c r="AT43" s="3">
        <v>325.13201950000001</v>
      </c>
      <c r="AU43" s="3">
        <v>238.01823949999999</v>
      </c>
      <c r="AV43" s="3">
        <v>327.90316419999999</v>
      </c>
      <c r="AW43" s="3">
        <v>197.34761649999999</v>
      </c>
      <c r="AX43" s="3">
        <v>416.01071919999998</v>
      </c>
      <c r="AY43" s="3">
        <v>248.6711598</v>
      </c>
      <c r="AZ43" s="3">
        <v>386.87973360000001</v>
      </c>
      <c r="BA43" s="3">
        <v>230.50499239999999</v>
      </c>
      <c r="BB43" s="3">
        <v>521.1227983</v>
      </c>
      <c r="BC43" s="3">
        <v>317.93727180000002</v>
      </c>
      <c r="BD43" s="3">
        <v>531.54089320000003</v>
      </c>
      <c r="BE43" s="3">
        <v>306.68248419999998</v>
      </c>
      <c r="BF43" s="3">
        <v>549.01196800000002</v>
      </c>
      <c r="BG43" s="3">
        <v>313.06272300000001</v>
      </c>
      <c r="BH43" s="3">
        <v>475.85886729999999</v>
      </c>
      <c r="BI43" s="3">
        <v>299.51442220000001</v>
      </c>
      <c r="BJ43" s="3">
        <v>543.67389860000003</v>
      </c>
      <c r="BK43" s="3">
        <v>265.52112970000002</v>
      </c>
      <c r="BL43" s="3">
        <v>341.53921400000002</v>
      </c>
      <c r="BM43" s="3">
        <v>259.78691400000002</v>
      </c>
      <c r="BN43" s="3">
        <v>325.13201900000001</v>
      </c>
      <c r="BO43" s="3">
        <v>238.01823999999999</v>
      </c>
      <c r="BP43" s="3">
        <v>327.903164</v>
      </c>
      <c r="BQ43" s="3">
        <v>197.34761599999999</v>
      </c>
      <c r="BR43" s="3">
        <v>416.01071899999999</v>
      </c>
      <c r="BS43" s="3">
        <v>248.67115999999999</v>
      </c>
      <c r="BT43" s="3">
        <v>386.87973399999998</v>
      </c>
      <c r="BU43" s="3">
        <v>230.50499199999999</v>
      </c>
      <c r="BV43" s="2">
        <v>0.65368383474706904</v>
      </c>
      <c r="BW43" s="1">
        <v>9.6773308237280796E-5</v>
      </c>
      <c r="BX43" s="1">
        <v>5.7609719648407602E-2</v>
      </c>
      <c r="BY43" t="b">
        <v>1</v>
      </c>
      <c r="BZ43" t="b">
        <v>1</v>
      </c>
      <c r="CA43" t="s">
        <v>39</v>
      </c>
    </row>
    <row r="44" spans="1:79" x14ac:dyDescent="0.25">
      <c r="A44" t="s">
        <v>225</v>
      </c>
      <c r="B44" t="s">
        <v>39</v>
      </c>
      <c r="C44" t="s">
        <v>124</v>
      </c>
      <c r="D44" s="3">
        <v>159.9</v>
      </c>
      <c r="E44" s="3">
        <v>116.1</v>
      </c>
      <c r="F44" s="3">
        <v>186.7</v>
      </c>
      <c r="G44" s="3">
        <v>97.5</v>
      </c>
      <c r="H44" s="3">
        <v>147.5</v>
      </c>
      <c r="I44" s="3">
        <v>110.8</v>
      </c>
      <c r="J44" s="3">
        <v>231.4</v>
      </c>
      <c r="K44" s="3">
        <v>121.8</v>
      </c>
      <c r="L44" s="3">
        <v>240.9</v>
      </c>
      <c r="M44" s="3">
        <v>115.1</v>
      </c>
      <c r="N44" s="3">
        <v>147.45305350000001</v>
      </c>
      <c r="O44" s="3">
        <v>99.959482890000004</v>
      </c>
      <c r="P44" s="3">
        <v>144.74594959999999</v>
      </c>
      <c r="Q44" s="3">
        <v>114.1942513</v>
      </c>
      <c r="R44" s="3">
        <v>150.87956869999999</v>
      </c>
      <c r="S44" s="3">
        <v>114.17340249999999</v>
      </c>
      <c r="T44" s="3">
        <v>143.8054075</v>
      </c>
      <c r="U44" s="3">
        <v>127.3052426</v>
      </c>
      <c r="V44" s="3">
        <v>157.59021540000001</v>
      </c>
      <c r="W44" s="3">
        <v>111.8044764</v>
      </c>
      <c r="X44" s="3">
        <v>159.9</v>
      </c>
      <c r="Y44" s="3">
        <v>116.1</v>
      </c>
      <c r="Z44" s="3">
        <v>186.7</v>
      </c>
      <c r="AA44" s="3">
        <v>97.5</v>
      </c>
      <c r="AB44" s="3">
        <v>147.5</v>
      </c>
      <c r="AC44" s="3">
        <v>110.8</v>
      </c>
      <c r="AD44" s="3">
        <v>231.4</v>
      </c>
      <c r="AE44" s="3">
        <v>121.8</v>
      </c>
      <c r="AF44" s="3">
        <v>240.9</v>
      </c>
      <c r="AG44" s="3">
        <v>115.1</v>
      </c>
      <c r="AH44" s="2">
        <v>0.5902321341772</v>
      </c>
      <c r="AI44" s="1">
        <v>2.1880720315734E-4</v>
      </c>
      <c r="AJ44" s="1">
        <v>8.67101687940659E-2</v>
      </c>
      <c r="AK44" t="b">
        <v>1</v>
      </c>
      <c r="AL44" t="b">
        <v>1</v>
      </c>
      <c r="AM44" t="s">
        <v>39</v>
      </c>
      <c r="AN44" t="s">
        <v>205</v>
      </c>
      <c r="AO44" t="s">
        <v>1</v>
      </c>
      <c r="AP44" t="s">
        <v>39</v>
      </c>
      <c r="AQ44" t="s">
        <v>124</v>
      </c>
      <c r="AR44" s="3">
        <v>76.268666980000006</v>
      </c>
      <c r="AS44" s="3">
        <v>51.80584829</v>
      </c>
      <c r="AT44" s="3">
        <v>90.435960960000003</v>
      </c>
      <c r="AU44" s="3">
        <v>38.33850838</v>
      </c>
      <c r="AV44" s="3">
        <v>80.863668469999993</v>
      </c>
      <c r="AW44" s="3">
        <v>68.997474929999996</v>
      </c>
      <c r="AX44" s="3">
        <v>114.49553179999999</v>
      </c>
      <c r="AY44" s="3">
        <v>45.734984439999998</v>
      </c>
      <c r="AZ44" s="3">
        <v>118.6741442</v>
      </c>
      <c r="BA44" s="3">
        <v>72.533801679999996</v>
      </c>
      <c r="BB44" s="3">
        <v>521.1227983</v>
      </c>
      <c r="BC44" s="3">
        <v>317.93727180000002</v>
      </c>
      <c r="BD44" s="3">
        <v>531.54089320000003</v>
      </c>
      <c r="BE44" s="3">
        <v>306.68248419999998</v>
      </c>
      <c r="BF44" s="3">
        <v>549.01196800000002</v>
      </c>
      <c r="BG44" s="3">
        <v>313.06272300000001</v>
      </c>
      <c r="BH44" s="3">
        <v>475.85886729999999</v>
      </c>
      <c r="BI44" s="3">
        <v>299.51442220000001</v>
      </c>
      <c r="BJ44" s="3">
        <v>543.67389860000003</v>
      </c>
      <c r="BK44" s="3">
        <v>265.52112970000002</v>
      </c>
      <c r="BL44" s="3">
        <v>76.268666999999994</v>
      </c>
      <c r="BM44" s="3">
        <v>51.805847999999997</v>
      </c>
      <c r="BN44" s="3">
        <v>90.435961000000006</v>
      </c>
      <c r="BO44" s="3">
        <v>38.338507999999997</v>
      </c>
      <c r="BP44" s="3">
        <v>80.863668000000004</v>
      </c>
      <c r="BQ44" s="3">
        <v>68.997474999999994</v>
      </c>
      <c r="BR44" s="3">
        <v>114.495532</v>
      </c>
      <c r="BS44" s="3">
        <v>45.734983999999997</v>
      </c>
      <c r="BT44" s="3">
        <v>118.674144</v>
      </c>
      <c r="BU44" s="3">
        <v>72.533801999999994</v>
      </c>
      <c r="BV44" s="2">
        <v>0.56965269142308395</v>
      </c>
      <c r="BW44" s="1">
        <v>1.9423389183168E-3</v>
      </c>
      <c r="BX44" s="1">
        <v>0.12380449285857099</v>
      </c>
      <c r="BY44" t="b">
        <v>1</v>
      </c>
      <c r="BZ44" t="b">
        <v>1</v>
      </c>
      <c r="CA44" t="s">
        <v>39</v>
      </c>
    </row>
    <row r="45" spans="1:79" x14ac:dyDescent="0.25">
      <c r="A45" t="s">
        <v>225</v>
      </c>
      <c r="B45" t="s">
        <v>39</v>
      </c>
      <c r="C45" t="s">
        <v>86</v>
      </c>
      <c r="D45" s="3">
        <v>123.7</v>
      </c>
      <c r="E45" s="3">
        <v>61.4</v>
      </c>
      <c r="F45" s="3">
        <v>108.2</v>
      </c>
      <c r="G45" s="3">
        <v>90.1</v>
      </c>
      <c r="H45" s="3">
        <v>129.69999999999999</v>
      </c>
      <c r="I45" s="3">
        <v>78.599999999999994</v>
      </c>
      <c r="J45" s="3">
        <v>119.8</v>
      </c>
      <c r="K45" s="3">
        <v>59</v>
      </c>
      <c r="L45" s="3">
        <v>128.5</v>
      </c>
      <c r="M45" s="3">
        <v>76.599999999999994</v>
      </c>
      <c r="N45" s="3">
        <v>147.45305350000001</v>
      </c>
      <c r="O45" s="3">
        <v>99.959482890000004</v>
      </c>
      <c r="P45" s="3">
        <v>144.74594959999999</v>
      </c>
      <c r="Q45" s="3">
        <v>114.1942513</v>
      </c>
      <c r="R45" s="3">
        <v>150.87956869999999</v>
      </c>
      <c r="S45" s="3">
        <v>114.17340249999999</v>
      </c>
      <c r="T45" s="3">
        <v>143.8054075</v>
      </c>
      <c r="U45" s="3">
        <v>127.3052426</v>
      </c>
      <c r="V45" s="3">
        <v>157.59021540000001</v>
      </c>
      <c r="W45" s="3">
        <v>111.8044764</v>
      </c>
      <c r="X45" s="3">
        <v>123.7</v>
      </c>
      <c r="Y45" s="3">
        <v>61.4</v>
      </c>
      <c r="Z45" s="3">
        <v>108.2</v>
      </c>
      <c r="AA45" s="3">
        <v>90.1</v>
      </c>
      <c r="AB45" s="3">
        <v>129.69999999999999</v>
      </c>
      <c r="AC45" s="3">
        <v>78.599999999999994</v>
      </c>
      <c r="AD45" s="3">
        <v>119.8</v>
      </c>
      <c r="AE45" s="3">
        <v>59</v>
      </c>
      <c r="AF45" s="3">
        <v>128.5</v>
      </c>
      <c r="AG45" s="3">
        <v>76.599999999999994</v>
      </c>
      <c r="AH45" s="2">
        <v>0.59333493705919904</v>
      </c>
      <c r="AI45" s="1">
        <v>2.5820378414172099E-4</v>
      </c>
      <c r="AJ45" s="1">
        <v>9.5913934943288703E-2</v>
      </c>
      <c r="AK45" t="b">
        <v>1</v>
      </c>
      <c r="AL45" t="b">
        <v>1</v>
      </c>
      <c r="AM45" t="s">
        <v>39</v>
      </c>
      <c r="AN45" t="s">
        <v>167</v>
      </c>
      <c r="AO45" t="s">
        <v>1</v>
      </c>
      <c r="AP45" t="s">
        <v>39</v>
      </c>
      <c r="AQ45" t="s">
        <v>86</v>
      </c>
      <c r="AR45" s="3">
        <v>337.83860420000002</v>
      </c>
      <c r="AS45" s="3">
        <v>202.10910469999999</v>
      </c>
      <c r="AT45" s="3">
        <v>328.8407497</v>
      </c>
      <c r="AU45" s="3">
        <v>231.62848819999999</v>
      </c>
      <c r="AV45" s="3">
        <v>324.73979329999997</v>
      </c>
      <c r="AW45" s="3">
        <v>214.09354740000001</v>
      </c>
      <c r="AX45" s="3">
        <v>342.149271</v>
      </c>
      <c r="AY45" s="3">
        <v>202.52599609999999</v>
      </c>
      <c r="AZ45" s="3">
        <v>388.80199169999997</v>
      </c>
      <c r="BA45" s="3">
        <v>199.81009520000001</v>
      </c>
      <c r="BB45" s="3">
        <v>521.1227983</v>
      </c>
      <c r="BC45" s="3">
        <v>317.93727180000002</v>
      </c>
      <c r="BD45" s="3">
        <v>531.54089320000003</v>
      </c>
      <c r="BE45" s="3">
        <v>306.68248419999998</v>
      </c>
      <c r="BF45" s="3">
        <v>549.01196800000002</v>
      </c>
      <c r="BG45" s="3">
        <v>313.06272300000001</v>
      </c>
      <c r="BH45" s="3">
        <v>475.85886729999999</v>
      </c>
      <c r="BI45" s="3">
        <v>299.51442220000001</v>
      </c>
      <c r="BJ45" s="3">
        <v>543.67389860000003</v>
      </c>
      <c r="BK45" s="3">
        <v>265.52112970000002</v>
      </c>
      <c r="BL45" s="3">
        <v>337.83860399999998</v>
      </c>
      <c r="BM45" s="3">
        <v>202.109105</v>
      </c>
      <c r="BN45" s="3">
        <v>328.84075000000001</v>
      </c>
      <c r="BO45" s="3">
        <v>231.628488</v>
      </c>
      <c r="BP45" s="3">
        <v>324.73979300000002</v>
      </c>
      <c r="BQ45" s="3">
        <v>214.093547</v>
      </c>
      <c r="BR45" s="3">
        <v>342.149271</v>
      </c>
      <c r="BS45" s="3">
        <v>202.52599599999999</v>
      </c>
      <c r="BT45" s="3">
        <v>388.80199199999998</v>
      </c>
      <c r="BU45" s="3">
        <v>199.81009499999999</v>
      </c>
      <c r="BV45" s="2">
        <v>0.61007190247555398</v>
      </c>
      <c r="BW45" s="1">
        <v>3.5358340268604298E-5</v>
      </c>
      <c r="BX45" s="1">
        <v>4.3638228681259598E-2</v>
      </c>
      <c r="BY45" t="b">
        <v>1</v>
      </c>
      <c r="BZ45" t="b">
        <v>1</v>
      </c>
      <c r="CA45" t="s">
        <v>39</v>
      </c>
    </row>
    <row r="46" spans="1:79" x14ac:dyDescent="0.25">
      <c r="A46" t="s">
        <v>225</v>
      </c>
      <c r="B46" t="s">
        <v>39</v>
      </c>
      <c r="C46" t="s">
        <v>77</v>
      </c>
      <c r="D46" s="3">
        <v>49.9</v>
      </c>
      <c r="E46" s="3">
        <v>31.7</v>
      </c>
      <c r="F46" s="3">
        <v>55.2</v>
      </c>
      <c r="G46" s="3">
        <v>45.6</v>
      </c>
      <c r="H46" s="3">
        <v>66.5</v>
      </c>
      <c r="I46" s="3">
        <v>33.5</v>
      </c>
      <c r="J46" s="3">
        <v>63.6</v>
      </c>
      <c r="K46" s="3">
        <v>31.9</v>
      </c>
      <c r="L46" s="3">
        <v>54.5</v>
      </c>
      <c r="M46" s="3">
        <v>35.4</v>
      </c>
      <c r="N46" s="3">
        <v>147.45305350000001</v>
      </c>
      <c r="O46" s="3">
        <v>99.959482890000004</v>
      </c>
      <c r="P46" s="3">
        <v>144.74594959999999</v>
      </c>
      <c r="Q46" s="3">
        <v>114.1942513</v>
      </c>
      <c r="R46" s="3">
        <v>150.87956869999999</v>
      </c>
      <c r="S46" s="3">
        <v>114.17340249999999</v>
      </c>
      <c r="T46" s="3">
        <v>143.8054075</v>
      </c>
      <c r="U46" s="3">
        <v>127.3052426</v>
      </c>
      <c r="V46" s="3">
        <v>157.59021540000001</v>
      </c>
      <c r="W46" s="3">
        <v>111.8044764</v>
      </c>
      <c r="X46" s="3">
        <v>49.9</v>
      </c>
      <c r="Y46" s="3">
        <v>31.7</v>
      </c>
      <c r="Z46" s="3">
        <v>55.2</v>
      </c>
      <c r="AA46" s="3">
        <v>45.6</v>
      </c>
      <c r="AB46" s="3">
        <v>66.5</v>
      </c>
      <c r="AC46" s="3">
        <v>33.5</v>
      </c>
      <c r="AD46" s="3">
        <v>63.6</v>
      </c>
      <c r="AE46" s="3">
        <v>31.9</v>
      </c>
      <c r="AF46" s="3">
        <v>54.5</v>
      </c>
      <c r="AG46" s="3">
        <v>35.4</v>
      </c>
      <c r="AH46" s="2">
        <v>0.61239212047633096</v>
      </c>
      <c r="AI46" s="1">
        <v>3.5060590187624099E-4</v>
      </c>
      <c r="AJ46" s="1">
        <v>9.9263669402503099E-2</v>
      </c>
      <c r="AK46" t="b">
        <v>1</v>
      </c>
      <c r="AL46" t="b">
        <v>1</v>
      </c>
      <c r="AM46" t="s">
        <v>39</v>
      </c>
      <c r="AN46" t="s">
        <v>158</v>
      </c>
      <c r="AO46" t="s">
        <v>1</v>
      </c>
      <c r="AP46" t="s">
        <v>39</v>
      </c>
      <c r="AQ46" t="s">
        <v>77</v>
      </c>
      <c r="AR46" s="3">
        <v>138.3667059</v>
      </c>
      <c r="AS46" s="3">
        <v>82.018034040000003</v>
      </c>
      <c r="AT46" s="3">
        <v>156.52743609999999</v>
      </c>
      <c r="AU46" s="3">
        <v>85.30318115</v>
      </c>
      <c r="AV46" s="3">
        <v>155.8948719</v>
      </c>
      <c r="AW46" s="3">
        <v>94.752292760000003</v>
      </c>
      <c r="AX46" s="3">
        <v>131.67500509999999</v>
      </c>
      <c r="AY46" s="3">
        <v>83.368929039999998</v>
      </c>
      <c r="AZ46" s="3">
        <v>147.20450109999999</v>
      </c>
      <c r="BA46" s="3">
        <v>75.955207419999994</v>
      </c>
      <c r="BB46" s="3">
        <v>521.1227983</v>
      </c>
      <c r="BC46" s="3">
        <v>317.93727180000002</v>
      </c>
      <c r="BD46" s="3">
        <v>531.54089320000003</v>
      </c>
      <c r="BE46" s="3">
        <v>306.68248419999998</v>
      </c>
      <c r="BF46" s="3">
        <v>549.01196800000002</v>
      </c>
      <c r="BG46" s="3">
        <v>313.06272300000001</v>
      </c>
      <c r="BH46" s="3">
        <v>475.85886729999999</v>
      </c>
      <c r="BI46" s="3">
        <v>299.51442220000001</v>
      </c>
      <c r="BJ46" s="3">
        <v>543.67389860000003</v>
      </c>
      <c r="BK46" s="3">
        <v>265.52112970000002</v>
      </c>
      <c r="BL46" s="3">
        <v>138.36670599999999</v>
      </c>
      <c r="BM46" s="3">
        <v>82.018034</v>
      </c>
      <c r="BN46" s="3">
        <v>156.52743599999999</v>
      </c>
      <c r="BO46" s="3">
        <v>85.303180999999995</v>
      </c>
      <c r="BP46" s="3">
        <v>155.89487199999999</v>
      </c>
      <c r="BQ46" s="3">
        <v>94.752292999999995</v>
      </c>
      <c r="BR46" s="3">
        <v>131.675005</v>
      </c>
      <c r="BS46" s="3">
        <v>83.368928999999994</v>
      </c>
      <c r="BT46" s="3">
        <v>147.20450099999999</v>
      </c>
      <c r="BU46" s="3">
        <v>75.955207000000001</v>
      </c>
      <c r="BV46" s="2">
        <v>0.57733721059841803</v>
      </c>
      <c r="BW46" s="1">
        <v>4.8992211632578701E-6</v>
      </c>
      <c r="BX46" s="1">
        <v>2.2246803189204401E-2</v>
      </c>
      <c r="BY46" t="b">
        <v>1</v>
      </c>
      <c r="BZ46" t="b">
        <v>1</v>
      </c>
      <c r="CA46" t="s">
        <v>39</v>
      </c>
    </row>
    <row r="47" spans="1:79" x14ac:dyDescent="0.25">
      <c r="A47" t="s">
        <v>225</v>
      </c>
      <c r="B47" t="s">
        <v>39</v>
      </c>
      <c r="C47" t="s">
        <v>101</v>
      </c>
      <c r="D47" s="3">
        <v>90.7</v>
      </c>
      <c r="E47" s="3">
        <v>58.1</v>
      </c>
      <c r="F47" s="3">
        <v>79.099999999999994</v>
      </c>
      <c r="G47" s="3">
        <v>47.2</v>
      </c>
      <c r="H47" s="3">
        <v>81.3</v>
      </c>
      <c r="I47" s="3">
        <v>49.3</v>
      </c>
      <c r="J47" s="3">
        <v>114</v>
      </c>
      <c r="K47" s="3">
        <v>56.3</v>
      </c>
      <c r="L47" s="3">
        <v>214.7</v>
      </c>
      <c r="M47" s="3">
        <v>51.5</v>
      </c>
      <c r="N47" s="3">
        <v>147.45305350000001</v>
      </c>
      <c r="O47" s="3">
        <v>99.959482890000004</v>
      </c>
      <c r="P47" s="3">
        <v>144.74594959999999</v>
      </c>
      <c r="Q47" s="3">
        <v>114.1942513</v>
      </c>
      <c r="R47" s="3">
        <v>150.87956869999999</v>
      </c>
      <c r="S47" s="3">
        <v>114.17340249999999</v>
      </c>
      <c r="T47" s="3">
        <v>143.8054075</v>
      </c>
      <c r="U47" s="3">
        <v>127.3052426</v>
      </c>
      <c r="V47" s="3">
        <v>157.59021540000001</v>
      </c>
      <c r="W47" s="3">
        <v>111.8044764</v>
      </c>
      <c r="X47" s="3">
        <v>90.7</v>
      </c>
      <c r="Y47" s="3">
        <v>58.1</v>
      </c>
      <c r="Z47" s="3">
        <v>79.099999999999994</v>
      </c>
      <c r="AA47" s="3">
        <v>47.2</v>
      </c>
      <c r="AB47" s="3">
        <v>81.3</v>
      </c>
      <c r="AC47" s="3">
        <v>49.3</v>
      </c>
      <c r="AD47" s="3">
        <v>114</v>
      </c>
      <c r="AE47" s="3">
        <v>56.3</v>
      </c>
      <c r="AF47" s="3">
        <v>214.7</v>
      </c>
      <c r="AG47" s="3">
        <v>51.5</v>
      </c>
      <c r="AH47" s="2">
        <v>0.48722985570424898</v>
      </c>
      <c r="AI47" s="1">
        <v>8.2268969153672798E-4</v>
      </c>
      <c r="AJ47" s="1">
        <v>0.137271651387843</v>
      </c>
      <c r="AK47" t="b">
        <v>1</v>
      </c>
      <c r="AL47" t="b">
        <v>1</v>
      </c>
      <c r="AM47" t="s">
        <v>39</v>
      </c>
      <c r="AN47" t="s">
        <v>182</v>
      </c>
      <c r="AO47" t="s">
        <v>1</v>
      </c>
      <c r="AP47" t="s">
        <v>39</v>
      </c>
      <c r="AQ47" t="s">
        <v>101</v>
      </c>
      <c r="AR47" s="3">
        <v>57.133806149999998</v>
      </c>
      <c r="AS47" s="3">
        <v>41.009017020000002</v>
      </c>
      <c r="AT47" s="3">
        <v>48.498780330000002</v>
      </c>
      <c r="AU47" s="3">
        <v>35.569616109999998</v>
      </c>
      <c r="AV47" s="3">
        <v>63.366273219999997</v>
      </c>
      <c r="AW47" s="3">
        <v>30.630215440000001</v>
      </c>
      <c r="AX47" s="3">
        <v>64.911662669999998</v>
      </c>
      <c r="AY47" s="3">
        <v>34.35251074</v>
      </c>
      <c r="AZ47" s="3">
        <v>63.940374380000002</v>
      </c>
      <c r="BA47" s="3">
        <v>32.161213949999997</v>
      </c>
      <c r="BB47" s="3">
        <v>521.1227983</v>
      </c>
      <c r="BC47" s="3">
        <v>317.93727180000002</v>
      </c>
      <c r="BD47" s="3">
        <v>531.54089320000003</v>
      </c>
      <c r="BE47" s="3">
        <v>306.68248419999998</v>
      </c>
      <c r="BF47" s="3">
        <v>549.01196800000002</v>
      </c>
      <c r="BG47" s="3">
        <v>313.06272300000001</v>
      </c>
      <c r="BH47" s="3">
        <v>475.85886729999999</v>
      </c>
      <c r="BI47" s="3">
        <v>299.51442220000001</v>
      </c>
      <c r="BJ47" s="3">
        <v>543.67389860000003</v>
      </c>
      <c r="BK47" s="3">
        <v>265.52112970000002</v>
      </c>
      <c r="BL47" s="3">
        <v>57.133806</v>
      </c>
      <c r="BM47" s="3">
        <v>41.009017</v>
      </c>
      <c r="BN47" s="3">
        <v>48.498779999999996</v>
      </c>
      <c r="BO47" s="3">
        <v>35.569616000000003</v>
      </c>
      <c r="BP47" s="3">
        <v>63.366273</v>
      </c>
      <c r="BQ47" s="3">
        <v>30.630215</v>
      </c>
      <c r="BR47" s="3">
        <v>64.911663000000004</v>
      </c>
      <c r="BS47" s="3">
        <v>34.352511</v>
      </c>
      <c r="BT47" s="3">
        <v>63.940373999999998</v>
      </c>
      <c r="BU47" s="3">
        <v>32.161214000000001</v>
      </c>
      <c r="BV47" s="2">
        <v>0.58366532375583802</v>
      </c>
      <c r="BW47" s="1">
        <v>2.30631334217352E-4</v>
      </c>
      <c r="BX47" s="1">
        <v>7.8504719981590601E-2</v>
      </c>
      <c r="BY47" t="b">
        <v>1</v>
      </c>
      <c r="BZ47" t="b">
        <v>1</v>
      </c>
      <c r="CA47" t="s">
        <v>39</v>
      </c>
    </row>
    <row r="48" spans="1:79" x14ac:dyDescent="0.25">
      <c r="A48" t="s">
        <v>225</v>
      </c>
      <c r="B48" t="s">
        <v>39</v>
      </c>
      <c r="C48" t="s">
        <v>80</v>
      </c>
      <c r="D48" s="3">
        <v>133.6</v>
      </c>
      <c r="E48" s="3">
        <v>104.5</v>
      </c>
      <c r="F48" s="3">
        <v>137.69999999999999</v>
      </c>
      <c r="G48" s="3">
        <v>115</v>
      </c>
      <c r="H48" s="3">
        <v>153.69999999999999</v>
      </c>
      <c r="I48" s="3">
        <v>77.2</v>
      </c>
      <c r="J48" s="3">
        <v>174.2</v>
      </c>
      <c r="K48" s="3">
        <v>79.400000000000006</v>
      </c>
      <c r="L48" s="3">
        <v>161.80000000000001</v>
      </c>
      <c r="M48" s="3">
        <v>84.2</v>
      </c>
      <c r="N48" s="3">
        <v>147.45305350000001</v>
      </c>
      <c r="O48" s="3">
        <v>99.959482890000004</v>
      </c>
      <c r="P48" s="3">
        <v>144.74594959999999</v>
      </c>
      <c r="Q48" s="3">
        <v>114.1942513</v>
      </c>
      <c r="R48" s="3">
        <v>150.87956869999999</v>
      </c>
      <c r="S48" s="3">
        <v>114.17340249999999</v>
      </c>
      <c r="T48" s="3">
        <v>143.8054075</v>
      </c>
      <c r="U48" s="3">
        <v>127.3052426</v>
      </c>
      <c r="V48" s="3">
        <v>157.59021540000001</v>
      </c>
      <c r="W48" s="3">
        <v>111.8044764</v>
      </c>
      <c r="X48" s="3">
        <v>133.6</v>
      </c>
      <c r="Y48" s="3">
        <v>104.5</v>
      </c>
      <c r="Z48" s="3">
        <v>137.69999999999999</v>
      </c>
      <c r="AA48" s="3">
        <v>115</v>
      </c>
      <c r="AB48" s="3">
        <v>153.69999999999999</v>
      </c>
      <c r="AC48" s="3">
        <v>77.2</v>
      </c>
      <c r="AD48" s="3">
        <v>174.2</v>
      </c>
      <c r="AE48" s="3">
        <v>79.400000000000006</v>
      </c>
      <c r="AF48" s="3">
        <v>161.80000000000001</v>
      </c>
      <c r="AG48" s="3">
        <v>84.2</v>
      </c>
      <c r="AH48" s="2">
        <v>0.60010137000694797</v>
      </c>
      <c r="AI48" s="1">
        <v>9.8032848247063997E-4</v>
      </c>
      <c r="AJ48" s="1">
        <v>0.13994877098762701</v>
      </c>
      <c r="AK48" t="b">
        <v>1</v>
      </c>
      <c r="AL48" t="b">
        <v>1</v>
      </c>
      <c r="AM48" t="s">
        <v>39</v>
      </c>
      <c r="AN48" t="s">
        <v>161</v>
      </c>
      <c r="AO48" t="s">
        <v>1</v>
      </c>
      <c r="AP48" t="s">
        <v>39</v>
      </c>
      <c r="AQ48" t="s">
        <v>80</v>
      </c>
      <c r="AR48" s="3">
        <v>485.3214466</v>
      </c>
      <c r="AS48" s="3">
        <v>275.60332449999999</v>
      </c>
      <c r="AT48" s="3">
        <v>463.87656950000002</v>
      </c>
      <c r="AU48" s="3">
        <v>291.05317609999997</v>
      </c>
      <c r="AV48" s="3">
        <v>460.86359709999999</v>
      </c>
      <c r="AW48" s="3">
        <v>238.68250929999999</v>
      </c>
      <c r="AX48" s="3">
        <v>489.46068300000002</v>
      </c>
      <c r="AY48" s="3">
        <v>226.3163916</v>
      </c>
      <c r="AZ48" s="3">
        <v>417.43352010000001</v>
      </c>
      <c r="BA48" s="3">
        <v>204.89332659999999</v>
      </c>
      <c r="BB48" s="3">
        <v>521.1227983</v>
      </c>
      <c r="BC48" s="3">
        <v>317.93727180000002</v>
      </c>
      <c r="BD48" s="3">
        <v>531.54089320000003</v>
      </c>
      <c r="BE48" s="3">
        <v>306.68248419999998</v>
      </c>
      <c r="BF48" s="3">
        <v>549.01196800000002</v>
      </c>
      <c r="BG48" s="3">
        <v>313.06272300000001</v>
      </c>
      <c r="BH48" s="3">
        <v>475.85886729999999</v>
      </c>
      <c r="BI48" s="3">
        <v>299.51442220000001</v>
      </c>
      <c r="BJ48" s="3">
        <v>543.67389860000003</v>
      </c>
      <c r="BK48" s="3">
        <v>265.52112970000002</v>
      </c>
      <c r="BL48" s="3">
        <v>485.32144699999998</v>
      </c>
      <c r="BM48" s="3">
        <v>275.60332499999998</v>
      </c>
      <c r="BN48" s="3">
        <v>463.87656900000002</v>
      </c>
      <c r="BO48" s="3">
        <v>291.05317600000001</v>
      </c>
      <c r="BP48" s="3">
        <v>460.86359700000003</v>
      </c>
      <c r="BQ48" s="3">
        <v>238.68250900000001</v>
      </c>
      <c r="BR48" s="3">
        <v>489.46068300000002</v>
      </c>
      <c r="BS48" s="3">
        <v>226.31639200000001</v>
      </c>
      <c r="BT48" s="3">
        <v>417.43351999999999</v>
      </c>
      <c r="BU48" s="3">
        <v>204.893327</v>
      </c>
      <c r="BV48" s="2">
        <v>0.53015437734635895</v>
      </c>
      <c r="BW48" s="1">
        <v>7.3353947399313498E-6</v>
      </c>
      <c r="BX48" s="1">
        <v>2.6158613717419399E-2</v>
      </c>
      <c r="BY48" t="b">
        <v>1</v>
      </c>
      <c r="BZ48" t="b">
        <v>1</v>
      </c>
      <c r="CA48" t="s">
        <v>39</v>
      </c>
    </row>
    <row r="49" spans="1:79" x14ac:dyDescent="0.25">
      <c r="A49" t="s">
        <v>225</v>
      </c>
      <c r="B49" t="s">
        <v>39</v>
      </c>
      <c r="C49" t="s">
        <v>76</v>
      </c>
      <c r="D49" s="3">
        <v>73.900000000000006</v>
      </c>
      <c r="E49" s="3">
        <v>35.200000000000003</v>
      </c>
      <c r="F49" s="3">
        <v>70.599999999999994</v>
      </c>
      <c r="G49" s="3">
        <v>32.4</v>
      </c>
      <c r="H49" s="3">
        <v>42.9</v>
      </c>
      <c r="I49" s="3">
        <v>42.7</v>
      </c>
      <c r="J49" s="3">
        <v>90.2</v>
      </c>
      <c r="K49" s="3">
        <v>33.200000000000003</v>
      </c>
      <c r="L49" s="3">
        <v>60.5</v>
      </c>
      <c r="M49" s="3">
        <v>31.4</v>
      </c>
      <c r="N49" s="3">
        <v>147.45305350000001</v>
      </c>
      <c r="O49" s="3">
        <v>99.959482890000004</v>
      </c>
      <c r="P49" s="3">
        <v>144.74594959999999</v>
      </c>
      <c r="Q49" s="3">
        <v>114.1942513</v>
      </c>
      <c r="R49" s="3">
        <v>150.87956869999999</v>
      </c>
      <c r="S49" s="3">
        <v>114.17340249999999</v>
      </c>
      <c r="T49" s="3">
        <v>143.8054075</v>
      </c>
      <c r="U49" s="3">
        <v>127.3052426</v>
      </c>
      <c r="V49" s="3">
        <v>157.59021540000001</v>
      </c>
      <c r="W49" s="3">
        <v>111.8044764</v>
      </c>
      <c r="X49" s="3">
        <v>73.900000000000006</v>
      </c>
      <c r="Y49" s="3">
        <v>35.200000000000003</v>
      </c>
      <c r="Z49" s="3">
        <v>70.599999999999994</v>
      </c>
      <c r="AA49" s="3">
        <v>32.4</v>
      </c>
      <c r="AB49" s="3">
        <v>42.9</v>
      </c>
      <c r="AC49" s="3">
        <v>42.7</v>
      </c>
      <c r="AD49" s="3">
        <v>90.2</v>
      </c>
      <c r="AE49" s="3">
        <v>33.200000000000003</v>
      </c>
      <c r="AF49" s="3">
        <v>60.5</v>
      </c>
      <c r="AG49" s="3">
        <v>31.4</v>
      </c>
      <c r="AH49" s="2">
        <v>0.52935008521949201</v>
      </c>
      <c r="AI49" s="1">
        <v>1.12869633991208E-3</v>
      </c>
      <c r="AJ49" s="1">
        <v>0.148213190386561</v>
      </c>
      <c r="AK49" t="b">
        <v>1</v>
      </c>
      <c r="AL49" t="b">
        <v>1</v>
      </c>
      <c r="AM49" t="s">
        <v>39</v>
      </c>
      <c r="AN49" t="s">
        <v>157</v>
      </c>
      <c r="AO49" t="s">
        <v>1</v>
      </c>
      <c r="AP49" t="s">
        <v>39</v>
      </c>
      <c r="AQ49" t="s">
        <v>76</v>
      </c>
      <c r="AR49" s="3">
        <v>490.9174908</v>
      </c>
      <c r="AS49" s="3">
        <v>259.31336859999999</v>
      </c>
      <c r="AT49" s="3">
        <v>524.35740139999996</v>
      </c>
      <c r="AU49" s="3">
        <v>283.17248280000001</v>
      </c>
      <c r="AV49" s="3">
        <v>512.56494009999994</v>
      </c>
      <c r="AW49" s="3">
        <v>264.3313402</v>
      </c>
      <c r="AX49" s="3">
        <v>341.22343119999999</v>
      </c>
      <c r="AY49" s="3">
        <v>211.44739440000001</v>
      </c>
      <c r="AZ49" s="3">
        <v>347.01817110000002</v>
      </c>
      <c r="BA49" s="3">
        <v>183.38734769999999</v>
      </c>
      <c r="BB49" s="3">
        <v>521.1227983</v>
      </c>
      <c r="BC49" s="3">
        <v>317.93727180000002</v>
      </c>
      <c r="BD49" s="3">
        <v>531.54089320000003</v>
      </c>
      <c r="BE49" s="3">
        <v>306.68248419999998</v>
      </c>
      <c r="BF49" s="3">
        <v>549.01196800000002</v>
      </c>
      <c r="BG49" s="3">
        <v>313.06272300000001</v>
      </c>
      <c r="BH49" s="3">
        <v>475.85886729999999</v>
      </c>
      <c r="BI49" s="3">
        <v>299.51442220000001</v>
      </c>
      <c r="BJ49" s="3">
        <v>543.67389860000003</v>
      </c>
      <c r="BK49" s="3">
        <v>265.52112970000002</v>
      </c>
      <c r="BL49" s="3">
        <v>490.91749099999998</v>
      </c>
      <c r="BM49" s="3">
        <v>259.31336900000002</v>
      </c>
      <c r="BN49" s="3">
        <v>524.35740099999998</v>
      </c>
      <c r="BO49" s="3">
        <v>283.172483</v>
      </c>
      <c r="BP49" s="3">
        <v>512.56493999999998</v>
      </c>
      <c r="BQ49" s="3">
        <v>264.33134000000001</v>
      </c>
      <c r="BR49" s="3">
        <v>341.22343100000001</v>
      </c>
      <c r="BS49" s="3">
        <v>211.447394</v>
      </c>
      <c r="BT49" s="3">
        <v>347.018171</v>
      </c>
      <c r="BU49" s="3">
        <v>183.387348</v>
      </c>
      <c r="BV49" s="2">
        <v>0.54521034903557597</v>
      </c>
      <c r="BW49" s="1">
        <v>1.78183286986083E-6</v>
      </c>
      <c r="BX49" s="1">
        <v>1.9852556409586299E-2</v>
      </c>
      <c r="BY49" t="b">
        <v>1</v>
      </c>
      <c r="BZ49" t="b">
        <v>1</v>
      </c>
      <c r="CA49" t="s">
        <v>39</v>
      </c>
    </row>
    <row r="50" spans="1:79" x14ac:dyDescent="0.25">
      <c r="A50" t="s">
        <v>225</v>
      </c>
      <c r="B50" t="s">
        <v>39</v>
      </c>
      <c r="C50" t="s">
        <v>113</v>
      </c>
      <c r="D50" s="3">
        <v>98.9</v>
      </c>
      <c r="E50" s="3">
        <v>72.7</v>
      </c>
      <c r="F50" s="3">
        <v>104.4</v>
      </c>
      <c r="G50" s="3">
        <v>92.5</v>
      </c>
      <c r="H50" s="3">
        <v>119.1</v>
      </c>
      <c r="I50" s="3">
        <v>71.3</v>
      </c>
      <c r="J50" s="3">
        <v>101.5</v>
      </c>
      <c r="K50" s="3">
        <v>90.2</v>
      </c>
      <c r="L50" s="3">
        <v>122.8</v>
      </c>
      <c r="M50" s="3">
        <v>85.3</v>
      </c>
      <c r="N50" s="3">
        <v>147.45305350000001</v>
      </c>
      <c r="O50" s="3">
        <v>99.959482890000004</v>
      </c>
      <c r="P50" s="3">
        <v>144.74594959999999</v>
      </c>
      <c r="Q50" s="3">
        <v>114.1942513</v>
      </c>
      <c r="R50" s="3">
        <v>150.87956869999999</v>
      </c>
      <c r="S50" s="3">
        <v>114.17340249999999</v>
      </c>
      <c r="T50" s="3">
        <v>143.8054075</v>
      </c>
      <c r="U50" s="3">
        <v>127.3052426</v>
      </c>
      <c r="V50" s="3">
        <v>157.59021540000001</v>
      </c>
      <c r="W50" s="3">
        <v>111.8044764</v>
      </c>
      <c r="X50" s="3">
        <v>98.9</v>
      </c>
      <c r="Y50" s="3">
        <v>72.7</v>
      </c>
      <c r="Z50" s="3">
        <v>104.4</v>
      </c>
      <c r="AA50" s="3">
        <v>92.5</v>
      </c>
      <c r="AB50" s="3">
        <v>119.1</v>
      </c>
      <c r="AC50" s="3">
        <v>71.3</v>
      </c>
      <c r="AD50" s="3">
        <v>101.5</v>
      </c>
      <c r="AE50" s="3">
        <v>90.2</v>
      </c>
      <c r="AF50" s="3">
        <v>122.8</v>
      </c>
      <c r="AG50" s="3">
        <v>85.3</v>
      </c>
      <c r="AH50" s="2">
        <v>0.75212436229139501</v>
      </c>
      <c r="AI50" s="1">
        <v>4.6745837712088801E-3</v>
      </c>
      <c r="AJ50" s="1">
        <v>0.25363902946373401</v>
      </c>
      <c r="AK50" t="b">
        <v>0</v>
      </c>
      <c r="AL50" t="b">
        <v>1</v>
      </c>
      <c r="AM50" t="s">
        <v>39</v>
      </c>
      <c r="AN50" t="s">
        <v>194</v>
      </c>
      <c r="AO50" t="s">
        <v>1</v>
      </c>
      <c r="AP50" t="s">
        <v>39</v>
      </c>
      <c r="AQ50" t="s">
        <v>113</v>
      </c>
      <c r="AR50" s="3">
        <v>110.74751999999999</v>
      </c>
      <c r="AS50" s="3">
        <v>74.157183200000006</v>
      </c>
      <c r="AT50" s="3">
        <v>100.61119530000001</v>
      </c>
      <c r="AU50" s="3">
        <v>87.752585859999996</v>
      </c>
      <c r="AV50" s="3">
        <v>106.1706356</v>
      </c>
      <c r="AW50" s="3">
        <v>63.062208269999999</v>
      </c>
      <c r="AX50" s="3">
        <v>88.572015149999999</v>
      </c>
      <c r="AY50" s="3">
        <v>64.910863570000004</v>
      </c>
      <c r="AZ50" s="3">
        <v>97.832819659999998</v>
      </c>
      <c r="BA50" s="3">
        <v>63.247128959999998</v>
      </c>
      <c r="BB50" s="3">
        <v>521.1227983</v>
      </c>
      <c r="BC50" s="3">
        <v>317.93727180000002</v>
      </c>
      <c r="BD50" s="3">
        <v>531.54089320000003</v>
      </c>
      <c r="BE50" s="3">
        <v>306.68248419999998</v>
      </c>
      <c r="BF50" s="3">
        <v>549.01196800000002</v>
      </c>
      <c r="BG50" s="3">
        <v>313.06272300000001</v>
      </c>
      <c r="BH50" s="3">
        <v>475.85886729999999</v>
      </c>
      <c r="BI50" s="3">
        <v>299.51442220000001</v>
      </c>
      <c r="BJ50" s="3">
        <v>543.67389860000003</v>
      </c>
      <c r="BK50" s="3">
        <v>265.52112970000002</v>
      </c>
      <c r="BL50" s="3">
        <v>110.74751999999999</v>
      </c>
      <c r="BM50" s="3">
        <v>74.157183000000003</v>
      </c>
      <c r="BN50" s="3">
        <v>100.611195</v>
      </c>
      <c r="BO50" s="3">
        <v>87.752585999999994</v>
      </c>
      <c r="BP50" s="3">
        <v>106.170636</v>
      </c>
      <c r="BQ50" s="3">
        <v>63.062207999999998</v>
      </c>
      <c r="BR50" s="3">
        <v>88.572014999999993</v>
      </c>
      <c r="BS50" s="3">
        <v>64.910864000000004</v>
      </c>
      <c r="BT50" s="3">
        <v>97.832819999999998</v>
      </c>
      <c r="BU50" s="3">
        <v>63.247129000000001</v>
      </c>
      <c r="BV50" s="2">
        <v>0.69687508654249997</v>
      </c>
      <c r="BW50" s="1">
        <v>5.5743774693545103E-4</v>
      </c>
      <c r="BX50" s="1">
        <v>0.10038045349708501</v>
      </c>
      <c r="BY50" t="b">
        <v>1</v>
      </c>
      <c r="BZ50" t="b">
        <v>1</v>
      </c>
      <c r="CA50" t="s">
        <v>39</v>
      </c>
    </row>
    <row r="51" spans="1:79" x14ac:dyDescent="0.25">
      <c r="A51" t="s">
        <v>239</v>
      </c>
      <c r="B51" t="s">
        <v>56</v>
      </c>
      <c r="C51" t="s">
        <v>111</v>
      </c>
      <c r="D51" s="3">
        <v>687.1</v>
      </c>
      <c r="E51" s="3">
        <v>447.6</v>
      </c>
      <c r="F51" s="3">
        <v>683.2</v>
      </c>
      <c r="G51" s="3">
        <v>459.6</v>
      </c>
      <c r="H51" s="3">
        <v>782.1</v>
      </c>
      <c r="I51" s="3">
        <v>324.39999999999998</v>
      </c>
      <c r="J51" s="3">
        <v>708.7</v>
      </c>
      <c r="K51" s="3">
        <v>449.1</v>
      </c>
      <c r="L51" s="3">
        <v>798.7</v>
      </c>
      <c r="M51" s="3">
        <v>387.4</v>
      </c>
      <c r="N51" s="3">
        <v>1236.258646</v>
      </c>
      <c r="O51" s="3">
        <v>883.82690319999995</v>
      </c>
      <c r="P51" s="3">
        <v>1181.055261</v>
      </c>
      <c r="Q51" s="3">
        <v>998.81390759999999</v>
      </c>
      <c r="R51" s="3">
        <v>1247.3509320000001</v>
      </c>
      <c r="S51" s="3">
        <v>810.96253160000003</v>
      </c>
      <c r="T51" s="3">
        <v>1172.0892309999999</v>
      </c>
      <c r="U51" s="3">
        <v>918.45161069999995</v>
      </c>
      <c r="V51" s="3">
        <v>1262.6264389999999</v>
      </c>
      <c r="W51" s="3">
        <v>898.20776149999995</v>
      </c>
      <c r="X51" s="3">
        <v>589.67319269999996</v>
      </c>
      <c r="Y51" s="3">
        <v>537.30842329999996</v>
      </c>
      <c r="Z51" s="3">
        <v>613.73148739999999</v>
      </c>
      <c r="AA51" s="3">
        <v>488.19826369999998</v>
      </c>
      <c r="AB51" s="3">
        <v>665.23395970000001</v>
      </c>
      <c r="AC51" s="3">
        <v>424.40534839999998</v>
      </c>
      <c r="AD51" s="3">
        <v>641.5086996</v>
      </c>
      <c r="AE51" s="3">
        <v>518.78519940000001</v>
      </c>
      <c r="AF51" s="3">
        <v>671.1345106</v>
      </c>
      <c r="AG51" s="3">
        <v>457.5974645</v>
      </c>
      <c r="AH51" s="2">
        <v>0.76085012852956702</v>
      </c>
      <c r="AI51" s="1">
        <v>3.75354556475989E-3</v>
      </c>
      <c r="AJ51" s="1">
        <v>0.23617300044205</v>
      </c>
      <c r="AK51" t="b">
        <v>0</v>
      </c>
      <c r="AL51" t="b">
        <v>1</v>
      </c>
      <c r="AM51" t="s">
        <v>56</v>
      </c>
      <c r="AN51" t="s">
        <v>192</v>
      </c>
      <c r="AO51" t="s">
        <v>19</v>
      </c>
      <c r="AP51" t="s">
        <v>56</v>
      </c>
      <c r="AQ51" t="s">
        <v>111</v>
      </c>
      <c r="AR51" s="3">
        <v>486.31429309999999</v>
      </c>
      <c r="AS51" s="3">
        <v>279.48639539999999</v>
      </c>
      <c r="AT51" s="3">
        <v>467.68039540000001</v>
      </c>
      <c r="AU51" s="3">
        <v>279.12564020000002</v>
      </c>
      <c r="AV51" s="3">
        <v>424.48483179999999</v>
      </c>
      <c r="AW51" s="3">
        <v>237.09270570000001</v>
      </c>
      <c r="AX51" s="3">
        <v>456.7476739</v>
      </c>
      <c r="AY51" s="3">
        <v>312.55657530000002</v>
      </c>
      <c r="AZ51" s="3">
        <v>559.0735899</v>
      </c>
      <c r="BA51" s="3">
        <v>302.74553070000002</v>
      </c>
      <c r="BB51" s="3">
        <v>1050.9280229999999</v>
      </c>
      <c r="BC51" s="3">
        <v>803.2490583</v>
      </c>
      <c r="BD51" s="3">
        <v>1088.207758</v>
      </c>
      <c r="BE51" s="3">
        <v>771.05813230000001</v>
      </c>
      <c r="BF51" s="3">
        <v>1052.634374</v>
      </c>
      <c r="BG51" s="3">
        <v>765.98482809999996</v>
      </c>
      <c r="BH51" s="3">
        <v>993.07456749999994</v>
      </c>
      <c r="BI51" s="3">
        <v>799.55640589999996</v>
      </c>
      <c r="BJ51" s="3">
        <v>1017.102172</v>
      </c>
      <c r="BK51" s="3">
        <v>715.55862320000006</v>
      </c>
      <c r="BL51" s="3">
        <v>419.12676390000001</v>
      </c>
      <c r="BM51" s="3">
        <v>315.14598230000001</v>
      </c>
      <c r="BN51" s="3">
        <v>389.25902600000001</v>
      </c>
      <c r="BO51" s="3">
        <v>327.87925189999999</v>
      </c>
      <c r="BP51" s="3">
        <v>365.24642710000001</v>
      </c>
      <c r="BQ51" s="3">
        <v>280.34921639999999</v>
      </c>
      <c r="BR51" s="3">
        <v>416.5775203</v>
      </c>
      <c r="BS51" s="3">
        <v>354.06327060000001</v>
      </c>
      <c r="BT51" s="3">
        <v>497.8582801</v>
      </c>
      <c r="BU51" s="3">
        <v>383.20739639999999</v>
      </c>
      <c r="BV51" s="2">
        <v>0.79523161587705604</v>
      </c>
      <c r="BW51" s="1">
        <v>4.8426499230876498E-4</v>
      </c>
      <c r="BX51" s="1">
        <v>9.4247280291599206E-2</v>
      </c>
      <c r="BY51" t="b">
        <v>0</v>
      </c>
      <c r="BZ51" t="b">
        <v>1</v>
      </c>
      <c r="CA51" t="s">
        <v>56</v>
      </c>
    </row>
    <row r="52" spans="1:79" x14ac:dyDescent="0.25">
      <c r="A52" t="s">
        <v>239</v>
      </c>
      <c r="B52" t="s">
        <v>56</v>
      </c>
      <c r="C52" t="s">
        <v>138</v>
      </c>
      <c r="D52" s="3">
        <v>292.3</v>
      </c>
      <c r="E52" s="3">
        <v>202.1</v>
      </c>
      <c r="F52" s="3">
        <v>315.8</v>
      </c>
      <c r="G52" s="3">
        <v>167.1</v>
      </c>
      <c r="H52" s="3">
        <v>282.89999999999998</v>
      </c>
      <c r="I52" s="3">
        <v>134.30000000000001</v>
      </c>
      <c r="J52" s="3">
        <v>294.3</v>
      </c>
      <c r="K52" s="3">
        <v>189.2</v>
      </c>
      <c r="L52" s="3">
        <v>327.7</v>
      </c>
      <c r="M52" s="3">
        <v>161.5</v>
      </c>
      <c r="N52" s="3">
        <v>1236.258646</v>
      </c>
      <c r="O52" s="3">
        <v>883.82690319999995</v>
      </c>
      <c r="P52" s="3">
        <v>1181.055261</v>
      </c>
      <c r="Q52" s="3">
        <v>998.81390759999999</v>
      </c>
      <c r="R52" s="3">
        <v>1247.3509320000001</v>
      </c>
      <c r="S52" s="3">
        <v>810.96253160000003</v>
      </c>
      <c r="T52" s="3">
        <v>1172.0892309999999</v>
      </c>
      <c r="U52" s="3">
        <v>918.45161069999995</v>
      </c>
      <c r="V52" s="3">
        <v>1262.6264389999999</v>
      </c>
      <c r="W52" s="3">
        <v>898.20776149999995</v>
      </c>
      <c r="X52" s="3">
        <v>250.85355000000001</v>
      </c>
      <c r="Y52" s="3">
        <v>242.60507670000001</v>
      </c>
      <c r="Z52" s="3">
        <v>283.68911550000001</v>
      </c>
      <c r="AA52" s="3">
        <v>177.49767159999999</v>
      </c>
      <c r="AB52" s="3">
        <v>240.627397</v>
      </c>
      <c r="AC52" s="3">
        <v>175.70172099999999</v>
      </c>
      <c r="AD52" s="3">
        <v>266.39764400000001</v>
      </c>
      <c r="AE52" s="3">
        <v>218.5574699</v>
      </c>
      <c r="AF52" s="3">
        <v>275.36093540000002</v>
      </c>
      <c r="AG52" s="3">
        <v>190.7640437</v>
      </c>
      <c r="AH52" s="2">
        <v>0.75853915892229695</v>
      </c>
      <c r="AI52" s="1">
        <v>5.3962385479552101E-3</v>
      </c>
      <c r="AJ52" s="1">
        <v>0.26090371154379699</v>
      </c>
      <c r="AK52" t="b">
        <v>0</v>
      </c>
      <c r="AL52" t="b">
        <v>1</v>
      </c>
      <c r="AM52" t="s">
        <v>56</v>
      </c>
      <c r="AN52" t="s">
        <v>218</v>
      </c>
      <c r="AO52" t="s">
        <v>19</v>
      </c>
      <c r="AP52" t="s">
        <v>56</v>
      </c>
      <c r="AQ52" t="s">
        <v>138</v>
      </c>
      <c r="AR52" s="3">
        <v>159.03596590000001</v>
      </c>
      <c r="AS52" s="3">
        <v>74.91485557</v>
      </c>
      <c r="AT52" s="3">
        <v>181.0621132</v>
      </c>
      <c r="AU52" s="3">
        <v>60.489646559999997</v>
      </c>
      <c r="AV52" s="3">
        <v>135.5306717</v>
      </c>
      <c r="AW52" s="3">
        <v>87.227222530000006</v>
      </c>
      <c r="AX52" s="3">
        <v>132.0864895</v>
      </c>
      <c r="AY52" s="3">
        <v>95.366671589999996</v>
      </c>
      <c r="AZ52" s="3">
        <v>175.33017219999999</v>
      </c>
      <c r="BA52" s="3">
        <v>80.354157659999998</v>
      </c>
      <c r="BB52" s="3">
        <v>1050.9280229999999</v>
      </c>
      <c r="BC52" s="3">
        <v>803.2490583</v>
      </c>
      <c r="BD52" s="3">
        <v>1088.207758</v>
      </c>
      <c r="BE52" s="3">
        <v>771.05813230000001</v>
      </c>
      <c r="BF52" s="3">
        <v>1052.634374</v>
      </c>
      <c r="BG52" s="3">
        <v>765.98482809999996</v>
      </c>
      <c r="BH52" s="3">
        <v>993.07456749999994</v>
      </c>
      <c r="BI52" s="3">
        <v>799.55640589999996</v>
      </c>
      <c r="BJ52" s="3">
        <v>1017.102172</v>
      </c>
      <c r="BK52" s="3">
        <v>715.55862320000006</v>
      </c>
      <c r="BL52" s="3">
        <v>137.06409769999999</v>
      </c>
      <c r="BM52" s="3">
        <v>84.473220530000006</v>
      </c>
      <c r="BN52" s="3">
        <v>150.70133899999999</v>
      </c>
      <c r="BO52" s="3">
        <v>71.055099799999994</v>
      </c>
      <c r="BP52" s="3">
        <v>116.6168729</v>
      </c>
      <c r="BQ52" s="3">
        <v>103.14144210000001</v>
      </c>
      <c r="BR52" s="3">
        <v>120.4697149</v>
      </c>
      <c r="BS52" s="3">
        <v>108.0311166</v>
      </c>
      <c r="BT52" s="3">
        <v>156.1325368</v>
      </c>
      <c r="BU52" s="3">
        <v>101.7101973</v>
      </c>
      <c r="BV52" s="2">
        <v>0.68438025423297399</v>
      </c>
      <c r="BW52" s="1">
        <v>6.5401137944144901E-3</v>
      </c>
      <c r="BX52" s="1">
        <v>0.15857033929619899</v>
      </c>
      <c r="BY52" t="b">
        <v>0</v>
      </c>
      <c r="BZ52" t="b">
        <v>1</v>
      </c>
      <c r="CA52" t="s">
        <v>56</v>
      </c>
    </row>
    <row r="53" spans="1:79" x14ac:dyDescent="0.25">
      <c r="A53" t="s">
        <v>239</v>
      </c>
      <c r="B53" t="s">
        <v>56</v>
      </c>
      <c r="C53" t="s">
        <v>140</v>
      </c>
      <c r="D53" s="3">
        <v>165.6</v>
      </c>
      <c r="E53" s="3">
        <v>105.5</v>
      </c>
      <c r="F53" s="3">
        <v>212.1</v>
      </c>
      <c r="G53" s="3">
        <v>60.8</v>
      </c>
      <c r="H53" s="3">
        <v>146.80000000000001</v>
      </c>
      <c r="I53" s="3">
        <v>94.7</v>
      </c>
      <c r="J53" s="3">
        <v>250.8</v>
      </c>
      <c r="K53" s="3">
        <v>126.4</v>
      </c>
      <c r="L53" s="3">
        <v>302.39999999999998</v>
      </c>
      <c r="M53" s="3">
        <v>81.2</v>
      </c>
      <c r="N53" s="3">
        <v>1236.258646</v>
      </c>
      <c r="O53" s="3">
        <v>883.82690319999995</v>
      </c>
      <c r="P53" s="3">
        <v>1181.055261</v>
      </c>
      <c r="Q53" s="3">
        <v>998.81390759999999</v>
      </c>
      <c r="R53" s="3">
        <v>1247.3509320000001</v>
      </c>
      <c r="S53" s="3">
        <v>810.96253160000003</v>
      </c>
      <c r="T53" s="3">
        <v>1172.0892309999999</v>
      </c>
      <c r="U53" s="3">
        <v>918.45161069999995</v>
      </c>
      <c r="V53" s="3">
        <v>1262.6264389999999</v>
      </c>
      <c r="W53" s="3">
        <v>898.20776149999995</v>
      </c>
      <c r="X53" s="3">
        <v>142.1188775</v>
      </c>
      <c r="Y53" s="3">
        <v>126.64441170000001</v>
      </c>
      <c r="Z53" s="3">
        <v>190.53344329999999</v>
      </c>
      <c r="AA53" s="3">
        <v>64.583234189999999</v>
      </c>
      <c r="AB53" s="3">
        <v>124.8642696</v>
      </c>
      <c r="AC53" s="3">
        <v>123.8939165</v>
      </c>
      <c r="AD53" s="3">
        <v>227.02184539999999</v>
      </c>
      <c r="AE53" s="3">
        <v>146.01302430000001</v>
      </c>
      <c r="AF53" s="3">
        <v>254.10176039999999</v>
      </c>
      <c r="AG53" s="3">
        <v>95.913562510000006</v>
      </c>
      <c r="AH53" s="2">
        <v>0.59207699406030001</v>
      </c>
      <c r="AI53" s="1">
        <v>1.20431077537881E-2</v>
      </c>
      <c r="AJ53" s="1">
        <v>0.31790246675352402</v>
      </c>
      <c r="AK53" t="b">
        <v>1</v>
      </c>
      <c r="AL53" t="b">
        <v>1</v>
      </c>
      <c r="AM53" t="s">
        <v>56</v>
      </c>
      <c r="AN53" t="s">
        <v>220</v>
      </c>
      <c r="AO53" t="s">
        <v>19</v>
      </c>
      <c r="AP53" t="s">
        <v>56</v>
      </c>
      <c r="AQ53" t="s">
        <v>140</v>
      </c>
      <c r="AR53" s="3">
        <v>131.23626250000001</v>
      </c>
      <c r="AS53" s="3">
        <v>58.056645340000003</v>
      </c>
      <c r="AT53" s="3">
        <v>122.4831942</v>
      </c>
      <c r="AU53" s="3">
        <v>76.783512619999996</v>
      </c>
      <c r="AV53" s="3">
        <v>121.88863480000001</v>
      </c>
      <c r="AW53" s="3">
        <v>78.854257059999995</v>
      </c>
      <c r="AX53" s="3">
        <v>91.555276980000002</v>
      </c>
      <c r="AY53" s="3">
        <v>59.270899120000003</v>
      </c>
      <c r="AZ53" s="3">
        <v>81.038354240000004</v>
      </c>
      <c r="BA53" s="3">
        <v>43.011957870000003</v>
      </c>
      <c r="BB53" s="3">
        <v>1050.9280229999999</v>
      </c>
      <c r="BC53" s="3">
        <v>803.2490583</v>
      </c>
      <c r="BD53" s="3">
        <v>1088.207758</v>
      </c>
      <c r="BE53" s="3">
        <v>771.05813230000001</v>
      </c>
      <c r="BF53" s="3">
        <v>1052.634374</v>
      </c>
      <c r="BG53" s="3">
        <v>765.98482809999996</v>
      </c>
      <c r="BH53" s="3">
        <v>993.07456749999994</v>
      </c>
      <c r="BI53" s="3">
        <v>799.55640589999996</v>
      </c>
      <c r="BJ53" s="3">
        <v>1017.102172</v>
      </c>
      <c r="BK53" s="3">
        <v>715.55862320000006</v>
      </c>
      <c r="BL53" s="3">
        <v>113.1051063</v>
      </c>
      <c r="BM53" s="3">
        <v>65.46407533</v>
      </c>
      <c r="BN53" s="3">
        <v>101.9450234</v>
      </c>
      <c r="BO53" s="3">
        <v>90.194941610000001</v>
      </c>
      <c r="BP53" s="3">
        <v>104.8786319</v>
      </c>
      <c r="BQ53" s="3">
        <v>93.240865700000001</v>
      </c>
      <c r="BR53" s="3">
        <v>83.503151590000002</v>
      </c>
      <c r="BS53" s="3">
        <v>67.141919349999995</v>
      </c>
      <c r="BT53" s="3">
        <v>72.165125070000002</v>
      </c>
      <c r="BU53" s="3">
        <v>54.443414529999998</v>
      </c>
      <c r="BV53" s="2">
        <v>0.77309528849691</v>
      </c>
      <c r="BW53" s="1">
        <v>7.2926761891654096E-3</v>
      </c>
      <c r="BX53" s="1">
        <v>0.16286423869945399</v>
      </c>
      <c r="BY53" t="b">
        <v>0</v>
      </c>
      <c r="BZ53" t="b">
        <v>1</v>
      </c>
      <c r="CA53" t="s">
        <v>56</v>
      </c>
    </row>
    <row r="54" spans="1:79" x14ac:dyDescent="0.25">
      <c r="A54" t="s">
        <v>233</v>
      </c>
      <c r="B54" t="s">
        <v>48</v>
      </c>
      <c r="C54" t="s">
        <v>100</v>
      </c>
      <c r="D54" s="3">
        <v>286.7</v>
      </c>
      <c r="E54" s="3">
        <v>181.9</v>
      </c>
      <c r="F54" s="3">
        <v>200.9</v>
      </c>
      <c r="G54" s="3">
        <v>173.5</v>
      </c>
      <c r="H54" s="3">
        <v>283.3</v>
      </c>
      <c r="I54" s="3">
        <v>165.4</v>
      </c>
      <c r="J54" s="3">
        <v>214.6</v>
      </c>
      <c r="K54" s="3">
        <v>144.4</v>
      </c>
      <c r="L54" s="3">
        <v>230.7</v>
      </c>
      <c r="M54" s="3">
        <v>165.4</v>
      </c>
      <c r="N54" s="3">
        <v>2950.1835510000001</v>
      </c>
      <c r="O54" s="3">
        <v>2970.6377470000002</v>
      </c>
      <c r="P54" s="3">
        <v>2895.9732220000001</v>
      </c>
      <c r="Q54" s="3">
        <v>3134.651488</v>
      </c>
      <c r="R54" s="3">
        <v>2733.0955739999999</v>
      </c>
      <c r="S54" s="3">
        <v>2765.8682480000002</v>
      </c>
      <c r="T54" s="3">
        <v>2920.3020069999998</v>
      </c>
      <c r="U54" s="3">
        <v>2806.4347050000001</v>
      </c>
      <c r="V54" s="3">
        <v>2731.563733</v>
      </c>
      <c r="W54" s="3">
        <v>3141.0674570000001</v>
      </c>
      <c r="X54" s="3">
        <v>282.30688149999997</v>
      </c>
      <c r="Y54" s="3">
        <v>177.87946170000001</v>
      </c>
      <c r="Z54" s="3">
        <v>201.524666</v>
      </c>
      <c r="AA54" s="3">
        <v>160.7877804</v>
      </c>
      <c r="AB54" s="3">
        <v>301.1165226</v>
      </c>
      <c r="AC54" s="3">
        <v>173.71880279999999</v>
      </c>
      <c r="AD54" s="3">
        <v>213.4738826</v>
      </c>
      <c r="AE54" s="3">
        <v>149.4703481</v>
      </c>
      <c r="AF54" s="3">
        <v>245.34605550000001</v>
      </c>
      <c r="AG54" s="3">
        <v>152.9681698</v>
      </c>
      <c r="AH54" s="2">
        <v>0.66144652648331004</v>
      </c>
      <c r="AI54" s="1">
        <v>2.01028249203856E-4</v>
      </c>
      <c r="AJ54" s="1">
        <v>8.3526965765515701E-2</v>
      </c>
      <c r="AK54" t="b">
        <v>1</v>
      </c>
      <c r="AL54" t="b">
        <v>1</v>
      </c>
      <c r="AM54" t="s">
        <v>48</v>
      </c>
      <c r="AN54" t="s">
        <v>181</v>
      </c>
      <c r="AO54" t="s">
        <v>11</v>
      </c>
      <c r="AP54" t="s">
        <v>48</v>
      </c>
      <c r="AQ54" t="s">
        <v>100</v>
      </c>
      <c r="AR54" s="3">
        <v>652.75147879999997</v>
      </c>
      <c r="AS54" s="3">
        <v>399.38804800000003</v>
      </c>
      <c r="AT54" s="3">
        <v>577.70605980000005</v>
      </c>
      <c r="AU54" s="3">
        <v>427.90035189999998</v>
      </c>
      <c r="AV54" s="3">
        <v>540.93642279999995</v>
      </c>
      <c r="AW54" s="3">
        <v>410.9112293</v>
      </c>
      <c r="AX54" s="3">
        <v>610.43709390000004</v>
      </c>
      <c r="AY54" s="3">
        <v>468.4246837</v>
      </c>
      <c r="AZ54" s="3">
        <v>660.34623980000003</v>
      </c>
      <c r="BA54" s="3">
        <v>535.69438439999999</v>
      </c>
      <c r="BB54" s="3">
        <v>3388.0069579999999</v>
      </c>
      <c r="BC54" s="3">
        <v>3206.8659790000002</v>
      </c>
      <c r="BD54" s="3">
        <v>3283.1268949999999</v>
      </c>
      <c r="BE54" s="3">
        <v>3083.4133440000001</v>
      </c>
      <c r="BF54" s="3">
        <v>3275.7142520000002</v>
      </c>
      <c r="BG54" s="3">
        <v>3289.3197740000001</v>
      </c>
      <c r="BH54" s="3">
        <v>2966.7655949999998</v>
      </c>
      <c r="BI54" s="3">
        <v>3019.1503229999998</v>
      </c>
      <c r="BJ54" s="3">
        <v>2870.4386239999999</v>
      </c>
      <c r="BK54" s="3">
        <v>3031.9776499999998</v>
      </c>
      <c r="BL54" s="3">
        <v>605.2538783</v>
      </c>
      <c r="BM54" s="3">
        <v>391.24452789999998</v>
      </c>
      <c r="BN54" s="3">
        <v>552.78121050000004</v>
      </c>
      <c r="BO54" s="3">
        <v>435.95825559999997</v>
      </c>
      <c r="BP54" s="3">
        <v>518.76925700000004</v>
      </c>
      <c r="BQ54" s="3">
        <v>392.44241790000001</v>
      </c>
      <c r="BR54" s="3">
        <v>646.38563729999998</v>
      </c>
      <c r="BS54" s="3">
        <v>487.40395009999997</v>
      </c>
      <c r="BT54" s="3">
        <v>722.69897289999994</v>
      </c>
      <c r="BU54" s="3">
        <v>555.04106179999997</v>
      </c>
      <c r="BV54" s="2">
        <v>0.74095837741230597</v>
      </c>
      <c r="BW54" s="1">
        <v>1.8999684439674599E-4</v>
      </c>
      <c r="BX54" s="1">
        <v>7.4420602041903705E-2</v>
      </c>
      <c r="BY54" t="b">
        <v>0</v>
      </c>
      <c r="BZ54" t="b">
        <v>1</v>
      </c>
      <c r="CA54" t="s">
        <v>48</v>
      </c>
    </row>
    <row r="55" spans="1:79" x14ac:dyDescent="0.25">
      <c r="A55" t="s">
        <v>251</v>
      </c>
      <c r="B55" t="s">
        <v>73</v>
      </c>
      <c r="C55" t="s">
        <v>134</v>
      </c>
      <c r="D55" s="3">
        <v>189.8</v>
      </c>
      <c r="E55" s="3">
        <v>260.5</v>
      </c>
      <c r="F55" s="3">
        <v>170.7</v>
      </c>
      <c r="G55" s="3">
        <v>315</v>
      </c>
      <c r="H55" s="3">
        <v>193.6</v>
      </c>
      <c r="I55" s="3">
        <v>508.1</v>
      </c>
      <c r="J55" s="3">
        <v>150</v>
      </c>
      <c r="K55" s="3">
        <v>209.2</v>
      </c>
      <c r="L55" s="3">
        <v>179.2</v>
      </c>
      <c r="M55" s="3">
        <v>262</v>
      </c>
      <c r="N55" s="3">
        <v>6874.2715600000001</v>
      </c>
      <c r="O55" s="3">
        <v>7223.3980410000004</v>
      </c>
      <c r="P55" s="3">
        <v>7050.8039710000003</v>
      </c>
      <c r="Q55" s="3">
        <v>7632.0146119999999</v>
      </c>
      <c r="R55" s="3">
        <v>7673.3037809999996</v>
      </c>
      <c r="S55" s="3">
        <v>7346.762221</v>
      </c>
      <c r="T55" s="3">
        <v>7018.505588</v>
      </c>
      <c r="U55" s="3">
        <v>7146.4489080000003</v>
      </c>
      <c r="V55" s="3">
        <v>7335.9648729999999</v>
      </c>
      <c r="W55" s="3">
        <v>7189.3373250000004</v>
      </c>
      <c r="X55" s="3">
        <v>200.14856130000001</v>
      </c>
      <c r="Y55" s="3">
        <v>261.42620690000001</v>
      </c>
      <c r="Z55" s="3">
        <v>175.50028380000001</v>
      </c>
      <c r="AA55" s="3">
        <v>299.19499450000001</v>
      </c>
      <c r="AB55" s="3">
        <v>182.89671939999999</v>
      </c>
      <c r="AC55" s="3">
        <v>501.34438440000002</v>
      </c>
      <c r="AD55" s="3">
        <v>154.92786820000001</v>
      </c>
      <c r="AE55" s="3">
        <v>212.2043898</v>
      </c>
      <c r="AF55" s="3">
        <v>177.07763600000001</v>
      </c>
      <c r="AG55" s="3">
        <v>264.17724320000002</v>
      </c>
      <c r="AH55" s="2">
        <v>1.6565020556346901</v>
      </c>
      <c r="AI55" s="1">
        <v>1.5148962785925999E-3</v>
      </c>
      <c r="AJ55" s="1">
        <v>0.168348639927687</v>
      </c>
      <c r="AK55" t="b">
        <v>1</v>
      </c>
      <c r="AL55" t="b">
        <v>1</v>
      </c>
      <c r="AM55" t="s">
        <v>73</v>
      </c>
      <c r="AN55" t="s">
        <v>215</v>
      </c>
      <c r="AO55" t="s">
        <v>36</v>
      </c>
      <c r="AP55" t="s">
        <v>73</v>
      </c>
      <c r="AQ55" t="s">
        <v>134</v>
      </c>
      <c r="AR55" s="3">
        <v>385.58549749999997</v>
      </c>
      <c r="AS55" s="3">
        <v>455.83463949999998</v>
      </c>
      <c r="AT55" s="3">
        <v>392.1744511</v>
      </c>
      <c r="AU55" s="3">
        <v>484.44965180000003</v>
      </c>
      <c r="AV55" s="3">
        <v>405.80117250000001</v>
      </c>
      <c r="AW55" s="3">
        <v>624.2628684</v>
      </c>
      <c r="AX55" s="3">
        <v>417.9652701</v>
      </c>
      <c r="AY55" s="3">
        <v>475.39773070000001</v>
      </c>
      <c r="AZ55" s="3">
        <v>468.92980260000002</v>
      </c>
      <c r="BA55" s="3">
        <v>787.60760130000006</v>
      </c>
      <c r="BB55" s="3">
        <v>8970.0100020000009</v>
      </c>
      <c r="BC55" s="3">
        <v>8899.3642479999999</v>
      </c>
      <c r="BD55" s="3">
        <v>8931.2114760000004</v>
      </c>
      <c r="BE55" s="3">
        <v>8920.5179619999999</v>
      </c>
      <c r="BF55" s="3">
        <v>8830.2871099999993</v>
      </c>
      <c r="BG55" s="3">
        <v>8615.2967759999992</v>
      </c>
      <c r="BH55" s="3">
        <v>9126.4829200000004</v>
      </c>
      <c r="BI55" s="3">
        <v>9222.0204549999999</v>
      </c>
      <c r="BJ55" s="3">
        <v>9385.8663209999995</v>
      </c>
      <c r="BK55" s="3">
        <v>9453.0677919999998</v>
      </c>
      <c r="BL55" s="3">
        <v>388.396908</v>
      </c>
      <c r="BM55" s="3">
        <v>462.80315969999998</v>
      </c>
      <c r="BN55" s="3">
        <v>396.74997000000002</v>
      </c>
      <c r="BO55" s="3">
        <v>490.68925660000002</v>
      </c>
      <c r="BP55" s="3">
        <v>415.22784050000001</v>
      </c>
      <c r="BQ55" s="3">
        <v>654.70439639999995</v>
      </c>
      <c r="BR55" s="3">
        <v>413.794511</v>
      </c>
      <c r="BS55" s="3">
        <v>465.7780176</v>
      </c>
      <c r="BT55" s="3">
        <v>451.4206843</v>
      </c>
      <c r="BU55" s="3">
        <v>752.80950840000003</v>
      </c>
      <c r="BV55" s="2">
        <v>1.34255899585381</v>
      </c>
      <c r="BW55" s="1">
        <v>3.7923287387126299E-3</v>
      </c>
      <c r="BX55" s="1">
        <v>0.14017443647897401</v>
      </c>
      <c r="BY55" t="b">
        <v>0</v>
      </c>
      <c r="BZ55" t="b">
        <v>1</v>
      </c>
      <c r="CA55" t="s">
        <v>73</v>
      </c>
    </row>
    <row r="56" spans="1:79" x14ac:dyDescent="0.25">
      <c r="A56" t="s">
        <v>232</v>
      </c>
      <c r="B56" t="s">
        <v>44</v>
      </c>
      <c r="C56" t="s">
        <v>89</v>
      </c>
      <c r="D56" s="3">
        <v>411.2</v>
      </c>
      <c r="E56" s="3">
        <v>326.5</v>
      </c>
      <c r="F56" s="3">
        <v>470.3</v>
      </c>
      <c r="G56" s="3">
        <v>329.8</v>
      </c>
      <c r="H56" s="3">
        <v>509.4</v>
      </c>
      <c r="I56" s="3">
        <v>306.89999999999998</v>
      </c>
      <c r="J56" s="3">
        <v>433.8</v>
      </c>
      <c r="K56" s="3">
        <v>254.3</v>
      </c>
      <c r="L56" s="3">
        <v>563.79999999999995</v>
      </c>
      <c r="M56" s="3">
        <v>288</v>
      </c>
      <c r="N56" s="3">
        <v>26416.24005</v>
      </c>
      <c r="O56" s="3">
        <v>26991.855769999998</v>
      </c>
      <c r="P56" s="3">
        <v>27547.06236</v>
      </c>
      <c r="Q56" s="3">
        <v>28627.65006</v>
      </c>
      <c r="R56" s="3">
        <v>28127.76352</v>
      </c>
      <c r="S56" s="3">
        <v>27086.20881</v>
      </c>
      <c r="T56" s="3">
        <v>27584.883539999999</v>
      </c>
      <c r="U56" s="3">
        <v>26117.986959999998</v>
      </c>
      <c r="V56" s="3">
        <v>26754.948990000001</v>
      </c>
      <c r="W56" s="3">
        <v>26797.095730000001</v>
      </c>
      <c r="X56" s="3">
        <v>423.48064219999998</v>
      </c>
      <c r="Y56" s="3">
        <v>329.08028560000002</v>
      </c>
      <c r="Z56" s="3">
        <v>464.46300059999999</v>
      </c>
      <c r="AA56" s="3">
        <v>313.41256579999998</v>
      </c>
      <c r="AB56" s="3">
        <v>492.69164389999997</v>
      </c>
      <c r="AC56" s="3">
        <v>308.24787550000002</v>
      </c>
      <c r="AD56" s="3">
        <v>427.8286248</v>
      </c>
      <c r="AE56" s="3">
        <v>264.88545870000002</v>
      </c>
      <c r="AF56" s="3">
        <v>573.28739040000005</v>
      </c>
      <c r="AG56" s="3">
        <v>292.38575709999998</v>
      </c>
      <c r="AH56" s="2">
        <v>0.63542766115206495</v>
      </c>
      <c r="AI56" s="1">
        <v>1.8963444861408801E-4</v>
      </c>
      <c r="AJ56" s="1">
        <v>8.2517013404781403E-2</v>
      </c>
      <c r="AK56" t="b">
        <v>1</v>
      </c>
      <c r="AL56" t="b">
        <v>1</v>
      </c>
      <c r="AM56" t="s">
        <v>44</v>
      </c>
      <c r="AN56" t="s">
        <v>170</v>
      </c>
      <c r="AO56" t="s">
        <v>7</v>
      </c>
      <c r="AP56" t="s">
        <v>44</v>
      </c>
      <c r="AQ56" t="s">
        <v>89</v>
      </c>
      <c r="AR56" s="3">
        <v>543.177323</v>
      </c>
      <c r="AS56" s="3">
        <v>377.32084020000002</v>
      </c>
      <c r="AT56" s="3">
        <v>538.90703550000001</v>
      </c>
      <c r="AU56" s="3">
        <v>365.81326749999999</v>
      </c>
      <c r="AV56" s="3">
        <v>568.71477349999998</v>
      </c>
      <c r="AW56" s="3">
        <v>327.39354850000001</v>
      </c>
      <c r="AX56" s="3">
        <v>428.35525089999999</v>
      </c>
      <c r="AY56" s="3">
        <v>291.63743440000002</v>
      </c>
      <c r="AZ56" s="3">
        <v>644.86700359999998</v>
      </c>
      <c r="BA56" s="3">
        <v>451.03903100000002</v>
      </c>
      <c r="BB56" s="3">
        <v>26266.99885</v>
      </c>
      <c r="BC56" s="3">
        <v>27776.088650000002</v>
      </c>
      <c r="BD56" s="3">
        <v>25560.61148</v>
      </c>
      <c r="BE56" s="3">
        <v>26606.21588</v>
      </c>
      <c r="BF56" s="3">
        <v>26518.901989999998</v>
      </c>
      <c r="BG56" s="3">
        <v>25752.444909999998</v>
      </c>
      <c r="BH56" s="3">
        <v>27627.487639999999</v>
      </c>
      <c r="BI56" s="3">
        <v>26271.051490000002</v>
      </c>
      <c r="BJ56" s="3">
        <v>28202.74296</v>
      </c>
      <c r="BK56" s="3">
        <v>26315.245910000001</v>
      </c>
      <c r="BL56" s="3">
        <v>551.92001189999996</v>
      </c>
      <c r="BM56" s="3">
        <v>362.5640133</v>
      </c>
      <c r="BN56" s="3">
        <v>562.71382610000001</v>
      </c>
      <c r="BO56" s="3">
        <v>366.9621889</v>
      </c>
      <c r="BP56" s="3">
        <v>572.37931709999998</v>
      </c>
      <c r="BQ56" s="3">
        <v>339.30997869999999</v>
      </c>
      <c r="BR56" s="3">
        <v>413.81639139999999</v>
      </c>
      <c r="BS56" s="3">
        <v>296.28577259999997</v>
      </c>
      <c r="BT56" s="3">
        <v>610.27248750000001</v>
      </c>
      <c r="BU56" s="3">
        <v>457.45845400000002</v>
      </c>
      <c r="BV56" s="2">
        <v>0.67126992841951805</v>
      </c>
      <c r="BW56" s="1">
        <v>5.0413104321810698E-5</v>
      </c>
      <c r="BX56" s="1">
        <v>4.8711369142843103E-2</v>
      </c>
      <c r="BY56" t="b">
        <v>1</v>
      </c>
      <c r="BZ56" t="b">
        <v>1</v>
      </c>
      <c r="CA56" t="s">
        <v>44</v>
      </c>
    </row>
    <row r="57" spans="1:79" x14ac:dyDescent="0.25">
      <c r="A57" t="s">
        <v>232</v>
      </c>
      <c r="B57" t="s">
        <v>44</v>
      </c>
      <c r="C57" t="s">
        <v>95</v>
      </c>
      <c r="D57" s="3">
        <v>152.6</v>
      </c>
      <c r="E57" s="3">
        <v>106.2</v>
      </c>
      <c r="F57" s="3">
        <v>143.1</v>
      </c>
      <c r="G57" s="3">
        <v>159.30000000000001</v>
      </c>
      <c r="H57" s="3">
        <v>155.69999999999999</v>
      </c>
      <c r="I57" s="3">
        <v>108.4</v>
      </c>
      <c r="J57" s="3">
        <v>145.19999999999999</v>
      </c>
      <c r="K57" s="3">
        <v>69.8</v>
      </c>
      <c r="L57" s="3">
        <v>157.1</v>
      </c>
      <c r="M57" s="3">
        <v>106.2</v>
      </c>
      <c r="N57" s="3">
        <v>26416.24005</v>
      </c>
      <c r="O57" s="3">
        <v>26991.855769999998</v>
      </c>
      <c r="P57" s="3">
        <v>27547.06236</v>
      </c>
      <c r="Q57" s="3">
        <v>28627.65006</v>
      </c>
      <c r="R57" s="3">
        <v>28127.76352</v>
      </c>
      <c r="S57" s="3">
        <v>27086.20881</v>
      </c>
      <c r="T57" s="3">
        <v>27584.883539999999</v>
      </c>
      <c r="U57" s="3">
        <v>26117.986959999998</v>
      </c>
      <c r="V57" s="3">
        <v>26754.948990000001</v>
      </c>
      <c r="W57" s="3">
        <v>26797.095730000001</v>
      </c>
      <c r="X57" s="3">
        <v>157.15745620000001</v>
      </c>
      <c r="Y57" s="3">
        <v>107.03928430000001</v>
      </c>
      <c r="Z57" s="3">
        <v>141.32395360000001</v>
      </c>
      <c r="AA57" s="3">
        <v>151.3845413</v>
      </c>
      <c r="AB57" s="3">
        <v>150.593029</v>
      </c>
      <c r="AC57" s="3">
        <v>108.8760824</v>
      </c>
      <c r="AD57" s="3">
        <v>143.2012824</v>
      </c>
      <c r="AE57" s="3">
        <v>72.705485699999997</v>
      </c>
      <c r="AF57" s="3">
        <v>159.74361300000001</v>
      </c>
      <c r="AG57" s="3">
        <v>107.8172479</v>
      </c>
      <c r="AH57" s="2">
        <v>0.71025993491587602</v>
      </c>
      <c r="AI57" s="1">
        <v>8.3670990151561708E-3</v>
      </c>
      <c r="AJ57" s="1">
        <v>0.29639532925982098</v>
      </c>
      <c r="AK57" t="b">
        <v>0</v>
      </c>
      <c r="AL57" t="b">
        <v>1</v>
      </c>
      <c r="AM57" t="s">
        <v>44</v>
      </c>
      <c r="AN57" t="s">
        <v>176</v>
      </c>
      <c r="AO57" t="s">
        <v>7</v>
      </c>
      <c r="AP57" t="s">
        <v>44</v>
      </c>
      <c r="AQ57" t="s">
        <v>95</v>
      </c>
      <c r="AR57" s="3">
        <v>553.0155297</v>
      </c>
      <c r="AS57" s="3">
        <v>402.22931929999999</v>
      </c>
      <c r="AT57" s="3">
        <v>581.12950309999997</v>
      </c>
      <c r="AU57" s="3">
        <v>454.52431610000002</v>
      </c>
      <c r="AV57" s="3">
        <v>624.86460690000001</v>
      </c>
      <c r="AW57" s="3">
        <v>431.8966365</v>
      </c>
      <c r="AX57" s="3">
        <v>504.37699220000002</v>
      </c>
      <c r="AY57" s="3">
        <v>338.3978669</v>
      </c>
      <c r="AZ57" s="3">
        <v>570.40479549999998</v>
      </c>
      <c r="BA57" s="3">
        <v>432.6611944</v>
      </c>
      <c r="BB57" s="3">
        <v>26266.99885</v>
      </c>
      <c r="BC57" s="3">
        <v>27776.088650000002</v>
      </c>
      <c r="BD57" s="3">
        <v>25560.61148</v>
      </c>
      <c r="BE57" s="3">
        <v>26606.21588</v>
      </c>
      <c r="BF57" s="3">
        <v>26518.901989999998</v>
      </c>
      <c r="BG57" s="3">
        <v>25752.444909999998</v>
      </c>
      <c r="BH57" s="3">
        <v>27627.487639999999</v>
      </c>
      <c r="BI57" s="3">
        <v>26271.051490000002</v>
      </c>
      <c r="BJ57" s="3">
        <v>28202.74296</v>
      </c>
      <c r="BK57" s="3">
        <v>26315.245910000001</v>
      </c>
      <c r="BL57" s="3">
        <v>561.91656939999996</v>
      </c>
      <c r="BM57" s="3">
        <v>386.49833430000001</v>
      </c>
      <c r="BN57" s="3">
        <v>606.80151539999997</v>
      </c>
      <c r="BO57" s="3">
        <v>455.95185570000001</v>
      </c>
      <c r="BP57" s="3">
        <v>628.89095559999998</v>
      </c>
      <c r="BQ57" s="3">
        <v>447.61675750000001</v>
      </c>
      <c r="BR57" s="3">
        <v>487.25786890000001</v>
      </c>
      <c r="BS57" s="3">
        <v>343.79150879999997</v>
      </c>
      <c r="BT57" s="3">
        <v>539.80487600000004</v>
      </c>
      <c r="BU57" s="3">
        <v>438.81905399999999</v>
      </c>
      <c r="BV57" s="2">
        <v>0.73257621331066403</v>
      </c>
      <c r="BW57" s="1">
        <v>1.0160959012609701E-4</v>
      </c>
      <c r="BX57" s="1">
        <v>5.84266689769391E-2</v>
      </c>
      <c r="BY57" t="b">
        <v>1</v>
      </c>
      <c r="BZ57" t="b">
        <v>1</v>
      </c>
      <c r="CA57" t="s">
        <v>44</v>
      </c>
    </row>
    <row r="58" spans="1:79" x14ac:dyDescent="0.25">
      <c r="A58" t="s">
        <v>247</v>
      </c>
      <c r="B58" t="s">
        <v>68</v>
      </c>
      <c r="C58" t="s">
        <v>130</v>
      </c>
      <c r="D58" s="3">
        <v>518.6</v>
      </c>
      <c r="E58" s="3">
        <v>799.1</v>
      </c>
      <c r="F58" s="3">
        <v>516.1</v>
      </c>
      <c r="G58" s="3">
        <v>1340.7</v>
      </c>
      <c r="H58" s="3">
        <v>657.1</v>
      </c>
      <c r="I58" s="3">
        <v>738.4</v>
      </c>
      <c r="J58" s="3">
        <v>532.79999999999995</v>
      </c>
      <c r="K58" s="3">
        <v>842.8</v>
      </c>
      <c r="L58" s="3">
        <v>573.5</v>
      </c>
      <c r="M58" s="3">
        <v>1017.8</v>
      </c>
      <c r="N58" s="3">
        <v>892.77976839999997</v>
      </c>
      <c r="O58" s="3">
        <v>828.40096040000003</v>
      </c>
      <c r="P58" s="3">
        <v>890.82539970000005</v>
      </c>
      <c r="Q58" s="3">
        <v>971.03692750000005</v>
      </c>
      <c r="R58" s="3">
        <v>874.94183769999995</v>
      </c>
      <c r="S58" s="3">
        <v>897.52143479999995</v>
      </c>
      <c r="T58" s="3">
        <v>887.48480040000004</v>
      </c>
      <c r="U58" s="3">
        <v>896.26440730000002</v>
      </c>
      <c r="V58" s="3">
        <v>882.48515650000002</v>
      </c>
      <c r="W58" s="3">
        <v>887.18206050000003</v>
      </c>
      <c r="X58" s="3">
        <v>517.50356520000003</v>
      </c>
      <c r="Y58" s="3">
        <v>859.38093170000002</v>
      </c>
      <c r="Z58" s="3">
        <v>516.13876200000004</v>
      </c>
      <c r="AA58" s="3">
        <v>1230.0451390000001</v>
      </c>
      <c r="AB58" s="3">
        <v>669.07912580000004</v>
      </c>
      <c r="AC58" s="3">
        <v>732.94614769999998</v>
      </c>
      <c r="AD58" s="3">
        <v>534.84567770000001</v>
      </c>
      <c r="AE58" s="3">
        <v>837.74829399999999</v>
      </c>
      <c r="AF58" s="3">
        <v>578.96350489999998</v>
      </c>
      <c r="AG58" s="3">
        <v>1022.056456</v>
      </c>
      <c r="AH58" s="2">
        <v>1.64341049847891</v>
      </c>
      <c r="AI58" s="1">
        <v>1.19209893471723E-3</v>
      </c>
      <c r="AJ58" s="1">
        <v>0.153173107582004</v>
      </c>
      <c r="AK58" t="b">
        <v>1</v>
      </c>
      <c r="AL58" t="b">
        <v>1</v>
      </c>
      <c r="AM58" t="s">
        <v>68</v>
      </c>
      <c r="AN58" t="s">
        <v>211</v>
      </c>
      <c r="AO58" t="s">
        <v>31</v>
      </c>
      <c r="AP58" t="s">
        <v>68</v>
      </c>
      <c r="AQ58" t="s">
        <v>130</v>
      </c>
      <c r="AR58" s="3">
        <v>1721.3251459999999</v>
      </c>
      <c r="AS58" s="3">
        <v>2081.420709</v>
      </c>
      <c r="AT58" s="3">
        <v>1681.005764</v>
      </c>
      <c r="AU58" s="3">
        <v>2007.2339059999999</v>
      </c>
      <c r="AV58" s="3">
        <v>1660.868575</v>
      </c>
      <c r="AW58" s="3">
        <v>2634.5164890000001</v>
      </c>
      <c r="AX58" s="3">
        <v>1732.2464150000001</v>
      </c>
      <c r="AY58" s="3">
        <v>2027.2083130000001</v>
      </c>
      <c r="AZ58" s="3">
        <v>1767.870414</v>
      </c>
      <c r="BA58" s="3">
        <v>2151.3799290000002</v>
      </c>
      <c r="BB58" s="3">
        <v>686.88627250000002</v>
      </c>
      <c r="BC58" s="3">
        <v>628.62969780000003</v>
      </c>
      <c r="BD58" s="3">
        <v>671.77887169999997</v>
      </c>
      <c r="BE58" s="3">
        <v>641.83165650000001</v>
      </c>
      <c r="BF58" s="3">
        <v>665.51184369999999</v>
      </c>
      <c r="BG58" s="3">
        <v>639.09254099999998</v>
      </c>
      <c r="BH58" s="3">
        <v>659.36066659999994</v>
      </c>
      <c r="BI58" s="3">
        <v>612.51312250000001</v>
      </c>
      <c r="BJ58" s="3">
        <v>590.08271209999998</v>
      </c>
      <c r="BK58" s="3">
        <v>640.30450169999995</v>
      </c>
      <c r="BL58" s="3">
        <v>1612.848504</v>
      </c>
      <c r="BM58" s="3">
        <v>2130.9852959999998</v>
      </c>
      <c r="BN58" s="3">
        <v>1610.4912119999999</v>
      </c>
      <c r="BO58" s="3">
        <v>2012.761553</v>
      </c>
      <c r="BP58" s="3">
        <v>1606.182712</v>
      </c>
      <c r="BQ58" s="3">
        <v>2653.094251</v>
      </c>
      <c r="BR58" s="3">
        <v>1690.8384579999999</v>
      </c>
      <c r="BS58" s="3">
        <v>2130.0926399999998</v>
      </c>
      <c r="BT58" s="3">
        <v>1928.204262</v>
      </c>
      <c r="BU58" s="3">
        <v>2162.4499430000001</v>
      </c>
      <c r="BV58" s="2">
        <v>1.30970533136053</v>
      </c>
      <c r="BW58" s="1">
        <v>2.58469849156839E-3</v>
      </c>
      <c r="BX58" s="1">
        <v>0.13332516794898</v>
      </c>
      <c r="BY58" t="b">
        <v>0</v>
      </c>
      <c r="BZ58" t="b">
        <v>1</v>
      </c>
      <c r="CA58" t="s">
        <v>68</v>
      </c>
    </row>
    <row r="59" spans="1:79" x14ac:dyDescent="0.25">
      <c r="A59" t="s">
        <v>249</v>
      </c>
      <c r="B59" t="s">
        <v>60</v>
      </c>
      <c r="C59" t="s">
        <v>116</v>
      </c>
      <c r="D59" s="3">
        <v>2442.5</v>
      </c>
      <c r="E59" s="3">
        <v>3146.4</v>
      </c>
      <c r="F59" s="3">
        <v>2570.6999999999998</v>
      </c>
      <c r="G59" s="3">
        <v>4407.2</v>
      </c>
      <c r="H59" s="3">
        <v>2699.1</v>
      </c>
      <c r="I59" s="3">
        <v>3682.6</v>
      </c>
      <c r="J59" s="3">
        <v>2557.8000000000002</v>
      </c>
      <c r="K59" s="3">
        <v>3252.6</v>
      </c>
      <c r="L59" s="3">
        <v>2426.5</v>
      </c>
      <c r="M59" s="3">
        <v>3460.4</v>
      </c>
      <c r="N59" s="3">
        <v>8210.0227510000004</v>
      </c>
      <c r="O59" s="3">
        <v>8780.4332649999997</v>
      </c>
      <c r="P59" s="3">
        <v>8690.3443989999996</v>
      </c>
      <c r="Q59" s="3">
        <v>10184.892680000001</v>
      </c>
      <c r="R59" s="3">
        <v>8761.7920990000002</v>
      </c>
      <c r="S59" s="3">
        <v>8860.3380309999993</v>
      </c>
      <c r="T59" s="3">
        <v>8574.3097350000007</v>
      </c>
      <c r="U59" s="3">
        <v>8818.1807260000005</v>
      </c>
      <c r="V59" s="3">
        <v>8449.8229420000007</v>
      </c>
      <c r="W59" s="3">
        <v>9150.6547790000004</v>
      </c>
      <c r="X59" s="3">
        <v>2632.3231390000001</v>
      </c>
      <c r="Y59" s="3">
        <v>3170.6404980000002</v>
      </c>
      <c r="Z59" s="3">
        <v>2617.3596710000002</v>
      </c>
      <c r="AA59" s="3">
        <v>3828.7348320000001</v>
      </c>
      <c r="AB59" s="3">
        <v>2725.6811149999999</v>
      </c>
      <c r="AC59" s="3">
        <v>3677.504817</v>
      </c>
      <c r="AD59" s="3">
        <v>2639.4680450000001</v>
      </c>
      <c r="AE59" s="3">
        <v>3263.6281260000001</v>
      </c>
      <c r="AF59" s="3">
        <v>2540.8656329999999</v>
      </c>
      <c r="AG59" s="3">
        <v>3345.978251</v>
      </c>
      <c r="AH59" s="2">
        <v>1.3108732840041899</v>
      </c>
      <c r="AI59" s="1">
        <v>1.30989821865347E-3</v>
      </c>
      <c r="AJ59" s="1">
        <v>0.15713114199112299</v>
      </c>
      <c r="AK59" t="b">
        <v>0</v>
      </c>
      <c r="AL59" t="b">
        <v>1</v>
      </c>
      <c r="AM59" t="s">
        <v>60</v>
      </c>
      <c r="AN59" t="s">
        <v>197</v>
      </c>
      <c r="AO59" t="s">
        <v>23</v>
      </c>
      <c r="AP59" t="s">
        <v>60</v>
      </c>
      <c r="AQ59" t="s">
        <v>116</v>
      </c>
      <c r="AR59" s="3">
        <v>2868.5142080000001</v>
      </c>
      <c r="AS59" s="3">
        <v>3515.1262510000001</v>
      </c>
      <c r="AT59" s="3">
        <v>2778.4095390000002</v>
      </c>
      <c r="AU59" s="3">
        <v>3405.4180070000002</v>
      </c>
      <c r="AV59" s="3">
        <v>2675.6186440000001</v>
      </c>
      <c r="AW59" s="3">
        <v>3435.6715009999998</v>
      </c>
      <c r="AX59" s="3">
        <v>2716.6199489999999</v>
      </c>
      <c r="AY59" s="3">
        <v>3048.041878</v>
      </c>
      <c r="AZ59" s="3">
        <v>2514.212411</v>
      </c>
      <c r="BA59" s="3">
        <v>3391.0041059999999</v>
      </c>
      <c r="BB59" s="3">
        <v>5639.590569</v>
      </c>
      <c r="BC59" s="3">
        <v>5667.2341919999999</v>
      </c>
      <c r="BD59" s="3">
        <v>5359.7202379999999</v>
      </c>
      <c r="BE59" s="3">
        <v>5257.4286439999996</v>
      </c>
      <c r="BF59" s="3">
        <v>5211.9320980000002</v>
      </c>
      <c r="BG59" s="3">
        <v>5099.9790599999997</v>
      </c>
      <c r="BH59" s="3">
        <v>5389.4590770000004</v>
      </c>
      <c r="BI59" s="3">
        <v>5400.6577319999997</v>
      </c>
      <c r="BJ59" s="3">
        <v>5104.4830149999998</v>
      </c>
      <c r="BK59" s="3">
        <v>5330.549849</v>
      </c>
      <c r="BL59" s="3">
        <v>2719.2352620000001</v>
      </c>
      <c r="BM59" s="3">
        <v>3315.9434940000001</v>
      </c>
      <c r="BN59" s="3">
        <v>2771.3509079999999</v>
      </c>
      <c r="BO59" s="3">
        <v>3462.8557019999998</v>
      </c>
      <c r="BP59" s="3">
        <v>2744.4972929999999</v>
      </c>
      <c r="BQ59" s="3">
        <v>3601.476643</v>
      </c>
      <c r="BR59" s="3">
        <v>2694.7659359999998</v>
      </c>
      <c r="BS59" s="3">
        <v>3017.2523270000002</v>
      </c>
      <c r="BT59" s="3">
        <v>2633.2224809999998</v>
      </c>
      <c r="BU59" s="3">
        <v>3400.8983400000002</v>
      </c>
      <c r="BV59" s="2">
        <v>1.23658375633324</v>
      </c>
      <c r="BW59" s="1">
        <v>8.7319200146257904E-4</v>
      </c>
      <c r="BX59" s="1">
        <v>0.106448933608047</v>
      </c>
      <c r="BY59" t="b">
        <v>0</v>
      </c>
      <c r="BZ59" t="b">
        <v>1</v>
      </c>
      <c r="CA59" t="s">
        <v>60</v>
      </c>
    </row>
    <row r="60" spans="1:79" x14ac:dyDescent="0.25">
      <c r="A60" t="s">
        <v>254</v>
      </c>
      <c r="B60" t="s">
        <v>57</v>
      </c>
      <c r="C60" t="s">
        <v>117</v>
      </c>
      <c r="D60" s="3">
        <v>207.6</v>
      </c>
      <c r="E60" s="3">
        <v>308.89999999999998</v>
      </c>
      <c r="F60" s="3">
        <v>230.7</v>
      </c>
      <c r="G60" s="3">
        <v>235.3</v>
      </c>
      <c r="H60" s="3">
        <v>201.1</v>
      </c>
      <c r="I60" s="3">
        <v>324.10000000000002</v>
      </c>
      <c r="J60" s="3">
        <v>252.1</v>
      </c>
      <c r="K60" s="3">
        <v>361</v>
      </c>
      <c r="L60" s="3">
        <v>201.2</v>
      </c>
      <c r="M60" s="3">
        <v>245.7</v>
      </c>
      <c r="N60" s="3">
        <v>1324.5263910000001</v>
      </c>
      <c r="O60" s="3">
        <v>1226.1182470000001</v>
      </c>
      <c r="P60" s="3">
        <v>1186.326417</v>
      </c>
      <c r="Q60" s="3">
        <v>1142.231857</v>
      </c>
      <c r="R60" s="3">
        <v>1173.906909</v>
      </c>
      <c r="S60" s="3">
        <v>1163.624791</v>
      </c>
      <c r="T60" s="3">
        <v>1237.7286329999999</v>
      </c>
      <c r="U60" s="3">
        <v>1198.503422</v>
      </c>
      <c r="V60" s="3">
        <v>1271.949525</v>
      </c>
      <c r="W60" s="3">
        <v>1219.6939890000001</v>
      </c>
      <c r="X60" s="3">
        <v>190.34887209999999</v>
      </c>
      <c r="Y60" s="3">
        <v>305.96315149999998</v>
      </c>
      <c r="Z60" s="3">
        <v>236.17121320000001</v>
      </c>
      <c r="AA60" s="3">
        <v>250.17923490000001</v>
      </c>
      <c r="AB60" s="3">
        <v>208.04725970000001</v>
      </c>
      <c r="AC60" s="3">
        <v>338.25922680000002</v>
      </c>
      <c r="AD60" s="3">
        <v>247.36086270000001</v>
      </c>
      <c r="AE60" s="3">
        <v>365.80658879999999</v>
      </c>
      <c r="AF60" s="3">
        <v>192.10633910000001</v>
      </c>
      <c r="AG60" s="3">
        <v>244.64584550000001</v>
      </c>
      <c r="AH60" s="2">
        <v>1.3913278904936699</v>
      </c>
      <c r="AI60" s="1">
        <v>2.5160612254882899E-3</v>
      </c>
      <c r="AJ60" s="1">
        <v>0.20304156624013101</v>
      </c>
      <c r="AK60" t="b">
        <v>0</v>
      </c>
      <c r="AL60" t="b">
        <v>1</v>
      </c>
      <c r="AM60" t="s">
        <v>57</v>
      </c>
      <c r="AN60" t="s">
        <v>198</v>
      </c>
      <c r="AO60" t="s">
        <v>20</v>
      </c>
      <c r="AP60" t="s">
        <v>57</v>
      </c>
      <c r="AQ60" t="s">
        <v>117</v>
      </c>
      <c r="AR60" s="3">
        <v>94.591198809999995</v>
      </c>
      <c r="AS60" s="3">
        <v>164.41490429999999</v>
      </c>
      <c r="AT60" s="3">
        <v>137.88868919999999</v>
      </c>
      <c r="AU60" s="3">
        <v>175.6116676</v>
      </c>
      <c r="AV60" s="3">
        <v>166.27468260000001</v>
      </c>
      <c r="AW60" s="3">
        <v>304.18241640000002</v>
      </c>
      <c r="AX60" s="3">
        <v>74.067190370000006</v>
      </c>
      <c r="AY60" s="3">
        <v>105.41606280000001</v>
      </c>
      <c r="AZ60" s="3">
        <v>55.138455759999999</v>
      </c>
      <c r="BA60" s="3">
        <v>144.77434</v>
      </c>
      <c r="BB60" s="3">
        <v>2775.9844680000001</v>
      </c>
      <c r="BC60" s="3">
        <v>2690.7171560000002</v>
      </c>
      <c r="BD60" s="3">
        <v>2782.0682849999998</v>
      </c>
      <c r="BE60" s="3">
        <v>2747.6497829999998</v>
      </c>
      <c r="BF60" s="3">
        <v>2879.8164059999999</v>
      </c>
      <c r="BG60" s="3">
        <v>2751.391157</v>
      </c>
      <c r="BH60" s="3">
        <v>2687.7856750000001</v>
      </c>
      <c r="BI60" s="3">
        <v>2695.0168779999999</v>
      </c>
      <c r="BJ60" s="3">
        <v>2658.3396440000001</v>
      </c>
      <c r="BK60" s="3">
        <v>2637.36447</v>
      </c>
      <c r="BL60" s="3">
        <v>93.045188069999995</v>
      </c>
      <c r="BM60" s="3">
        <v>166.8527393</v>
      </c>
      <c r="BN60" s="3">
        <v>135.3384126</v>
      </c>
      <c r="BO60" s="3">
        <v>174.52282009999999</v>
      </c>
      <c r="BP60" s="3">
        <v>157.66001370000001</v>
      </c>
      <c r="BQ60" s="3">
        <v>301.88531030000001</v>
      </c>
      <c r="BR60" s="3">
        <v>75.247392680000004</v>
      </c>
      <c r="BS60" s="3">
        <v>106.8084284</v>
      </c>
      <c r="BT60" s="3">
        <v>56.637538370000001</v>
      </c>
      <c r="BU60" s="3">
        <v>149.89309940000001</v>
      </c>
      <c r="BV60" s="2">
        <v>1.75467409857118</v>
      </c>
      <c r="BW60" s="1">
        <v>9.9600902032269704E-4</v>
      </c>
      <c r="BX60" s="1">
        <v>0.110765416258924</v>
      </c>
      <c r="BY60" t="b">
        <v>1</v>
      </c>
      <c r="BZ60" t="b">
        <v>1</v>
      </c>
      <c r="CA60" t="s">
        <v>57</v>
      </c>
    </row>
    <row r="61" spans="1:79" x14ac:dyDescent="0.25">
      <c r="A61" t="s">
        <v>243</v>
      </c>
      <c r="B61" t="s">
        <v>43</v>
      </c>
      <c r="C61" t="s">
        <v>87</v>
      </c>
      <c r="D61" s="3">
        <v>260.10000000000002</v>
      </c>
      <c r="E61" s="3">
        <v>185.1</v>
      </c>
      <c r="F61" s="3">
        <v>248.8</v>
      </c>
      <c r="G61" s="3">
        <v>209.9</v>
      </c>
      <c r="H61" s="3">
        <v>261.5</v>
      </c>
      <c r="I61" s="3">
        <v>141.6</v>
      </c>
      <c r="J61" s="3">
        <v>293.60000000000002</v>
      </c>
      <c r="K61" s="3">
        <v>231</v>
      </c>
      <c r="L61" s="3">
        <v>291.3</v>
      </c>
      <c r="M61" s="3">
        <v>185.3</v>
      </c>
      <c r="N61" s="3">
        <v>8119.7141339999998</v>
      </c>
      <c r="O61" s="3">
        <v>8407.2961790000008</v>
      </c>
      <c r="P61" s="3">
        <v>8133.8157259999998</v>
      </c>
      <c r="Q61" s="3">
        <v>8064.1009679999997</v>
      </c>
      <c r="R61" s="3">
        <v>8272.5311689999999</v>
      </c>
      <c r="S61" s="3">
        <v>8108.1190710000001</v>
      </c>
      <c r="T61" s="3">
        <v>8117.4394540000003</v>
      </c>
      <c r="U61" s="3">
        <v>8609.7196239999994</v>
      </c>
      <c r="V61" s="3">
        <v>8449.0209560000003</v>
      </c>
      <c r="W61" s="3">
        <v>7977.578227</v>
      </c>
      <c r="X61" s="3">
        <v>263.5025291</v>
      </c>
      <c r="Y61" s="3">
        <v>181.10700700000001</v>
      </c>
      <c r="Z61" s="3">
        <v>251.61774130000001</v>
      </c>
      <c r="AA61" s="3">
        <v>214.11233910000001</v>
      </c>
      <c r="AB61" s="3">
        <v>260.02702490000001</v>
      </c>
      <c r="AC61" s="3">
        <v>143.65750589999999</v>
      </c>
      <c r="AD61" s="3">
        <v>297.52413510000002</v>
      </c>
      <c r="AE61" s="3">
        <v>220.70297049999999</v>
      </c>
      <c r="AF61" s="3">
        <v>283.60853650000001</v>
      </c>
      <c r="AG61" s="3">
        <v>191.06868850000001</v>
      </c>
      <c r="AH61" s="2">
        <v>0.69442186628733504</v>
      </c>
      <c r="AI61" s="1">
        <v>8.78721087009855E-4</v>
      </c>
      <c r="AJ61" s="1">
        <v>0.13869689617583</v>
      </c>
      <c r="AK61" t="b">
        <v>0</v>
      </c>
      <c r="AL61" t="b">
        <v>1</v>
      </c>
      <c r="AM61" t="s">
        <v>145</v>
      </c>
      <c r="AN61" t="s">
        <v>168</v>
      </c>
      <c r="AO61" t="s">
        <v>5</v>
      </c>
      <c r="AP61" t="s">
        <v>43</v>
      </c>
      <c r="AQ61" t="s">
        <v>87</v>
      </c>
      <c r="AR61" s="3">
        <v>1053.229675</v>
      </c>
      <c r="AS61" s="3">
        <v>570.33787640000003</v>
      </c>
      <c r="AT61" s="3">
        <v>1142.1938250000001</v>
      </c>
      <c r="AU61" s="3">
        <v>623.85272810000004</v>
      </c>
      <c r="AV61" s="3">
        <v>981.73238579999997</v>
      </c>
      <c r="AW61" s="3">
        <v>493.15706729999999</v>
      </c>
      <c r="AX61" s="3">
        <v>1024.081778</v>
      </c>
      <c r="AY61" s="3">
        <v>707.66172119999999</v>
      </c>
      <c r="AZ61" s="3">
        <v>1477.6094430000001</v>
      </c>
      <c r="BA61" s="3">
        <v>646.35242149999999</v>
      </c>
      <c r="BB61" s="3">
        <v>8689.2486719999997</v>
      </c>
      <c r="BC61" s="3">
        <v>8541.9518549999993</v>
      </c>
      <c r="BD61" s="3">
        <v>8857.1969879999997</v>
      </c>
      <c r="BE61" s="3">
        <v>8576.2553540000008</v>
      </c>
      <c r="BF61" s="3">
        <v>8764.2200809999995</v>
      </c>
      <c r="BG61" s="3">
        <v>8268.4784409999993</v>
      </c>
      <c r="BH61" s="3">
        <v>8530.6381789999996</v>
      </c>
      <c r="BI61" s="3">
        <v>8679.07395</v>
      </c>
      <c r="BJ61" s="3">
        <v>8616.1805270000004</v>
      </c>
      <c r="BK61" s="3">
        <v>8819.8028720000002</v>
      </c>
      <c r="BL61" s="3">
        <v>1046.5698279999999</v>
      </c>
      <c r="BM61" s="3">
        <v>576.5041645</v>
      </c>
      <c r="BN61" s="3">
        <v>1113.4504360000001</v>
      </c>
      <c r="BO61" s="3">
        <v>628.07534129999999</v>
      </c>
      <c r="BP61" s="3">
        <v>967.17981169999996</v>
      </c>
      <c r="BQ61" s="3">
        <v>514.97603509999999</v>
      </c>
      <c r="BR61" s="3">
        <v>1036.5267329999999</v>
      </c>
      <c r="BS61" s="3">
        <v>704.01142179999999</v>
      </c>
      <c r="BT61" s="3">
        <v>1480.717617</v>
      </c>
      <c r="BU61" s="3">
        <v>632.75830489999998</v>
      </c>
      <c r="BV61" s="2">
        <v>0.54485876211462803</v>
      </c>
      <c r="BW61" s="1">
        <v>4.1072251114228203E-5</v>
      </c>
      <c r="BX61" s="1">
        <v>4.5161230641157901E-2</v>
      </c>
      <c r="BY61" t="b">
        <v>1</v>
      </c>
      <c r="BZ61" t="b">
        <v>1</v>
      </c>
      <c r="CA61" t="s">
        <v>145</v>
      </c>
    </row>
    <row r="62" spans="1:79" x14ac:dyDescent="0.25">
      <c r="A62" t="s">
        <v>261</v>
      </c>
      <c r="B62" t="s">
        <v>65</v>
      </c>
      <c r="C62" t="s">
        <v>121</v>
      </c>
      <c r="D62" s="3">
        <v>174.9</v>
      </c>
      <c r="E62" s="3">
        <v>167.5</v>
      </c>
      <c r="F62" s="3">
        <v>197.1</v>
      </c>
      <c r="G62" s="3">
        <v>193.7</v>
      </c>
      <c r="H62" s="3">
        <v>225.4</v>
      </c>
      <c r="I62" s="3">
        <v>125</v>
      </c>
      <c r="J62" s="3">
        <v>197</v>
      </c>
      <c r="K62" s="3">
        <v>156.69999999999999</v>
      </c>
      <c r="L62" s="3">
        <v>311.89999999999998</v>
      </c>
      <c r="M62" s="3">
        <v>156.30000000000001</v>
      </c>
      <c r="N62" s="3">
        <v>1595.3502000000001</v>
      </c>
      <c r="O62" s="3">
        <v>1682.442444</v>
      </c>
      <c r="P62" s="3">
        <v>1542.7619999999999</v>
      </c>
      <c r="Q62" s="3">
        <v>1766.9245639999999</v>
      </c>
      <c r="R62" s="3">
        <v>1674.5436790000001</v>
      </c>
      <c r="S62" s="3">
        <v>1535.968658</v>
      </c>
      <c r="T62" s="3">
        <v>1680.6693299999999</v>
      </c>
      <c r="U62" s="3">
        <v>1558.9222150000001</v>
      </c>
      <c r="V62" s="3">
        <v>1592.6436080000001</v>
      </c>
      <c r="W62" s="3">
        <v>1650.083194</v>
      </c>
      <c r="X62" s="3">
        <v>178.4828286</v>
      </c>
      <c r="Y62" s="3">
        <v>162.0829292</v>
      </c>
      <c r="Z62" s="3">
        <v>207.99377809999999</v>
      </c>
      <c r="AA62" s="3">
        <v>178.47372809999999</v>
      </c>
      <c r="AB62" s="3">
        <v>219.1392146</v>
      </c>
      <c r="AC62" s="3">
        <v>132.49220919999999</v>
      </c>
      <c r="AD62" s="3">
        <v>190.82998939999999</v>
      </c>
      <c r="AE62" s="3">
        <v>163.6466873</v>
      </c>
      <c r="AF62" s="3">
        <v>318.83018859999999</v>
      </c>
      <c r="AG62" s="3">
        <v>154.2111635</v>
      </c>
      <c r="AH62" s="2">
        <v>0.72142369061920797</v>
      </c>
      <c r="AI62" s="1">
        <v>1.1803877755883201E-2</v>
      </c>
      <c r="AJ62" s="1">
        <v>0.31772253950868901</v>
      </c>
      <c r="AK62" t="b">
        <v>0</v>
      </c>
      <c r="AL62" t="b">
        <v>1</v>
      </c>
      <c r="AM62" t="s">
        <v>154</v>
      </c>
      <c r="AN62" t="s">
        <v>202</v>
      </c>
      <c r="AO62" t="s">
        <v>28</v>
      </c>
      <c r="AP62" t="s">
        <v>65</v>
      </c>
      <c r="AQ62" t="s">
        <v>121</v>
      </c>
      <c r="AR62" s="3">
        <v>243.1571466</v>
      </c>
      <c r="AS62" s="3">
        <v>197.27894330000001</v>
      </c>
      <c r="AT62" s="3">
        <v>207.49870329999999</v>
      </c>
      <c r="AU62" s="3">
        <v>175.29218</v>
      </c>
      <c r="AV62" s="3">
        <v>192.96562449999999</v>
      </c>
      <c r="AW62" s="3">
        <v>131.5297487</v>
      </c>
      <c r="AX62" s="3">
        <v>224.15612200000001</v>
      </c>
      <c r="AY62" s="3">
        <v>203.653989</v>
      </c>
      <c r="AZ62" s="3">
        <v>275.89462170000002</v>
      </c>
      <c r="BA62" s="3">
        <v>211.4428747</v>
      </c>
      <c r="BB62" s="3">
        <v>2042.9395790000001</v>
      </c>
      <c r="BC62" s="3">
        <v>2134.907447</v>
      </c>
      <c r="BD62" s="3">
        <v>2024.9779759999999</v>
      </c>
      <c r="BE62" s="3">
        <v>2163.1610949999999</v>
      </c>
      <c r="BF62" s="3">
        <v>2116.263109</v>
      </c>
      <c r="BG62" s="3">
        <v>2082.9682819999998</v>
      </c>
      <c r="BH62" s="3">
        <v>2062.4295160000001</v>
      </c>
      <c r="BI62" s="3">
        <v>2050.3253639999998</v>
      </c>
      <c r="BJ62" s="3">
        <v>1896.826472</v>
      </c>
      <c r="BK62" s="3">
        <v>2079.2545220000002</v>
      </c>
      <c r="BL62" s="3">
        <v>245.83110110000001</v>
      </c>
      <c r="BM62" s="3">
        <v>190.85650699999999</v>
      </c>
      <c r="BN62" s="3">
        <v>211.64128489999999</v>
      </c>
      <c r="BO62" s="3">
        <v>167.3705167</v>
      </c>
      <c r="BP62" s="3">
        <v>188.32830419999999</v>
      </c>
      <c r="BQ62" s="3">
        <v>130.4207294</v>
      </c>
      <c r="BR62" s="3">
        <v>224.47955210000001</v>
      </c>
      <c r="BS62" s="3">
        <v>205.15184360000001</v>
      </c>
      <c r="BT62" s="3">
        <v>300.41451480000001</v>
      </c>
      <c r="BU62" s="3">
        <v>210.03453049999999</v>
      </c>
      <c r="BV62" s="2">
        <v>0.77056562870338596</v>
      </c>
      <c r="BW62" s="1">
        <v>1.3097911245837099E-3</v>
      </c>
      <c r="BX62" s="1">
        <v>0.115878440203376</v>
      </c>
      <c r="BY62" t="b">
        <v>0</v>
      </c>
      <c r="BZ62" t="b">
        <v>1</v>
      </c>
      <c r="CA62" t="s">
        <v>154</v>
      </c>
    </row>
    <row r="63" spans="1:79" x14ac:dyDescent="0.25">
      <c r="A63" t="s">
        <v>238</v>
      </c>
      <c r="B63" t="s">
        <v>46</v>
      </c>
      <c r="C63" t="s">
        <v>97</v>
      </c>
      <c r="D63" s="3">
        <v>81.099999999999994</v>
      </c>
      <c r="E63" s="3">
        <v>143.6</v>
      </c>
      <c r="F63" s="3">
        <v>75</v>
      </c>
      <c r="G63" s="3">
        <v>141.5</v>
      </c>
      <c r="H63" s="3">
        <v>95</v>
      </c>
      <c r="I63" s="3">
        <v>112.7</v>
      </c>
      <c r="J63" s="3">
        <v>96.1</v>
      </c>
      <c r="K63" s="3">
        <v>133.69999999999999</v>
      </c>
      <c r="L63" s="3">
        <v>92.6</v>
      </c>
      <c r="M63" s="3">
        <v>142.69999999999999</v>
      </c>
      <c r="N63" s="3">
        <v>20138.923760000001</v>
      </c>
      <c r="O63" s="3">
        <v>21040.940989999999</v>
      </c>
      <c r="P63" s="3">
        <v>20224.582999999999</v>
      </c>
      <c r="Q63" s="3">
        <v>21491.377390000001</v>
      </c>
      <c r="R63" s="3">
        <v>20835.35082</v>
      </c>
      <c r="S63" s="3">
        <v>20962.015780000002</v>
      </c>
      <c r="T63" s="3">
        <v>20271.35139</v>
      </c>
      <c r="U63" s="3">
        <v>20555.309929999999</v>
      </c>
      <c r="V63" s="3">
        <v>20562.71616</v>
      </c>
      <c r="W63" s="3">
        <v>20625.894840000001</v>
      </c>
      <c r="X63" s="3">
        <v>83.242068140000001</v>
      </c>
      <c r="Y63" s="3">
        <v>141.0741797</v>
      </c>
      <c r="Z63" s="3">
        <v>76.65490269</v>
      </c>
      <c r="AA63" s="3">
        <v>136.09759249999999</v>
      </c>
      <c r="AB63" s="3">
        <v>94.24993078</v>
      </c>
      <c r="AC63" s="3">
        <v>111.13455860000001</v>
      </c>
      <c r="AD63" s="3">
        <v>97.993878699999996</v>
      </c>
      <c r="AE63" s="3">
        <v>134.4514897</v>
      </c>
      <c r="AF63" s="3">
        <v>93.086947129999999</v>
      </c>
      <c r="AG63" s="3">
        <v>143.01099170000001</v>
      </c>
      <c r="AH63" s="2">
        <v>1.4954300856106799</v>
      </c>
      <c r="AI63" s="1">
        <v>5.5123524278961205E-4</v>
      </c>
      <c r="AJ63" s="1">
        <v>0.114327219700814</v>
      </c>
      <c r="AK63" t="b">
        <v>1</v>
      </c>
      <c r="AL63" t="b">
        <v>1</v>
      </c>
      <c r="AM63" t="s">
        <v>46</v>
      </c>
      <c r="AN63" t="s">
        <v>178</v>
      </c>
      <c r="AO63" t="s">
        <v>9</v>
      </c>
      <c r="AP63" t="s">
        <v>46</v>
      </c>
      <c r="AQ63" t="s">
        <v>97</v>
      </c>
      <c r="AR63" s="3">
        <v>1676.1054979999999</v>
      </c>
      <c r="AS63" s="3">
        <v>2049.1249240000002</v>
      </c>
      <c r="AT63" s="3">
        <v>1563.9430219999999</v>
      </c>
      <c r="AU63" s="3">
        <v>1994.880386</v>
      </c>
      <c r="AV63" s="3">
        <v>1503.6885830000001</v>
      </c>
      <c r="AW63" s="3">
        <v>2051.800487</v>
      </c>
      <c r="AX63" s="3">
        <v>1463.0327520000001</v>
      </c>
      <c r="AY63" s="3">
        <v>2157.4402190000001</v>
      </c>
      <c r="AZ63" s="3">
        <v>1431.981106</v>
      </c>
      <c r="BA63" s="3">
        <v>1829.083509</v>
      </c>
      <c r="BB63" s="3">
        <v>21703.940600000002</v>
      </c>
      <c r="BC63" s="3">
        <v>21371.830720000002</v>
      </c>
      <c r="BD63" s="3">
        <v>20970.739310000001</v>
      </c>
      <c r="BE63" s="3">
        <v>20331.154340000001</v>
      </c>
      <c r="BF63" s="3">
        <v>20598.3884</v>
      </c>
      <c r="BG63" s="3">
        <v>20008.330549999999</v>
      </c>
      <c r="BH63" s="3">
        <v>20323.87095</v>
      </c>
      <c r="BI63" s="3">
        <v>20504.990249999999</v>
      </c>
      <c r="BJ63" s="3">
        <v>21069.698609999999</v>
      </c>
      <c r="BK63" s="3">
        <v>20569.95563</v>
      </c>
      <c r="BL63" s="3">
        <v>1602.0729080000001</v>
      </c>
      <c r="BM63" s="3">
        <v>1989.0523599999999</v>
      </c>
      <c r="BN63" s="3">
        <v>1547.1295909999999</v>
      </c>
      <c r="BO63" s="3">
        <v>2035.5151719999999</v>
      </c>
      <c r="BP63" s="3">
        <v>1514.4124400000001</v>
      </c>
      <c r="BQ63" s="3">
        <v>2127.3737369999999</v>
      </c>
      <c r="BR63" s="3">
        <v>1493.3690509999999</v>
      </c>
      <c r="BS63" s="3">
        <v>2182.7233580000002</v>
      </c>
      <c r="BT63" s="3">
        <v>1409.9329969999999</v>
      </c>
      <c r="BU63" s="3">
        <v>1844.6743269999999</v>
      </c>
      <c r="BV63" s="2">
        <v>1.3441656684376799</v>
      </c>
      <c r="BW63" s="1">
        <v>1.2861061861419801E-4</v>
      </c>
      <c r="BX63" s="1">
        <v>6.3182775849485603E-2</v>
      </c>
      <c r="BY63" t="b">
        <v>0</v>
      </c>
      <c r="BZ63" t="b">
        <v>1</v>
      </c>
      <c r="CA63" t="s">
        <v>46</v>
      </c>
    </row>
    <row r="64" spans="1:79" x14ac:dyDescent="0.25">
      <c r="A64" t="s">
        <v>255</v>
      </c>
      <c r="B64" t="s">
        <v>64</v>
      </c>
      <c r="C64" t="s">
        <v>129</v>
      </c>
      <c r="D64" s="3">
        <v>26.6</v>
      </c>
      <c r="E64" s="3">
        <v>38.700000000000003</v>
      </c>
      <c r="F64" s="3">
        <v>25.2</v>
      </c>
      <c r="G64" s="3">
        <v>30</v>
      </c>
      <c r="H64" s="3">
        <v>27.4</v>
      </c>
      <c r="I64" s="3">
        <v>39.6</v>
      </c>
      <c r="J64" s="3">
        <v>26.6</v>
      </c>
      <c r="K64" s="3">
        <v>34.299999999999997</v>
      </c>
      <c r="L64" s="3">
        <v>23.2</v>
      </c>
      <c r="M64" s="3">
        <v>25</v>
      </c>
      <c r="N64" s="3">
        <v>1313.505678</v>
      </c>
      <c r="O64" s="3">
        <v>1297.545419</v>
      </c>
      <c r="P64" s="3">
        <v>1256.2219480000001</v>
      </c>
      <c r="Q64" s="3">
        <v>1158.6279910000001</v>
      </c>
      <c r="R64" s="3">
        <v>1219.8094229999999</v>
      </c>
      <c r="S64" s="3">
        <v>1251.68994</v>
      </c>
      <c r="T64" s="3">
        <v>1305.071653</v>
      </c>
      <c r="U64" s="3">
        <v>1314.7643680000001</v>
      </c>
      <c r="V64" s="3">
        <v>1299.91878</v>
      </c>
      <c r="W64" s="3">
        <v>1295.616579</v>
      </c>
      <c r="X64" s="3">
        <v>25.744823889999999</v>
      </c>
      <c r="Y64" s="3">
        <v>37.91653444</v>
      </c>
      <c r="Z64" s="3">
        <v>25.5020101</v>
      </c>
      <c r="AA64" s="3">
        <v>32.916789649999998</v>
      </c>
      <c r="AB64" s="3">
        <v>28.556096419999999</v>
      </c>
      <c r="AC64" s="3">
        <v>40.219684790000002</v>
      </c>
      <c r="AD64" s="3">
        <v>25.911199979999999</v>
      </c>
      <c r="AE64" s="3">
        <v>33.165491449999998</v>
      </c>
      <c r="AF64" s="3">
        <v>22.688825300000001</v>
      </c>
      <c r="AG64" s="3">
        <v>24.530351700000001</v>
      </c>
      <c r="AH64" s="2">
        <v>1.2994586171254401</v>
      </c>
      <c r="AI64" s="1">
        <v>3.1592978970145101E-3</v>
      </c>
      <c r="AJ64" s="1">
        <v>0.22837504537637199</v>
      </c>
      <c r="AK64" t="b">
        <v>0</v>
      </c>
      <c r="AL64" t="b">
        <v>1</v>
      </c>
      <c r="AM64" t="s">
        <v>64</v>
      </c>
      <c r="AN64" t="s">
        <v>210</v>
      </c>
      <c r="AO64" t="s">
        <v>27</v>
      </c>
      <c r="AP64" t="s">
        <v>64</v>
      </c>
      <c r="AQ64" t="s">
        <v>129</v>
      </c>
      <c r="AR64" s="3">
        <v>26.806856920000001</v>
      </c>
      <c r="AS64" s="3">
        <v>34.758219969999999</v>
      </c>
      <c r="AT64" s="3">
        <v>21.301425080000001</v>
      </c>
      <c r="AU64" s="3">
        <v>28.64738543</v>
      </c>
      <c r="AV64" s="3">
        <v>32.127985639999999</v>
      </c>
      <c r="AW64" s="3">
        <v>43.454630909999999</v>
      </c>
      <c r="AX64" s="3">
        <v>36.313497499999997</v>
      </c>
      <c r="AY64" s="3">
        <v>45.427350019999999</v>
      </c>
      <c r="AZ64" s="3">
        <v>34.297131190000002</v>
      </c>
      <c r="BA64" s="3">
        <v>35.191601900000002</v>
      </c>
      <c r="BB64" s="3">
        <v>1999.4388489999999</v>
      </c>
      <c r="BC64" s="3">
        <v>1800.3441829999999</v>
      </c>
      <c r="BD64" s="3">
        <v>1990.0158690000001</v>
      </c>
      <c r="BE64" s="3">
        <v>1828.5239140000001</v>
      </c>
      <c r="BF64" s="3">
        <v>1899.200137</v>
      </c>
      <c r="BG64" s="3">
        <v>1896.694933</v>
      </c>
      <c r="BH64" s="3">
        <v>1812.246206</v>
      </c>
      <c r="BI64" s="3">
        <v>1775.2256580000001</v>
      </c>
      <c r="BJ64" s="3">
        <v>1821.03514</v>
      </c>
      <c r="BK64" s="3">
        <v>1803.818489</v>
      </c>
      <c r="BL64" s="3">
        <v>24.972960180000001</v>
      </c>
      <c r="BM64" s="3">
        <v>35.961205020000001</v>
      </c>
      <c r="BN64" s="3">
        <v>19.938127609999999</v>
      </c>
      <c r="BO64" s="3">
        <v>29.182103269999999</v>
      </c>
      <c r="BP64" s="3">
        <v>31.50975515</v>
      </c>
      <c r="BQ64" s="3">
        <v>42.674737370000003</v>
      </c>
      <c r="BR64" s="3">
        <v>37.32356601</v>
      </c>
      <c r="BS64" s="3">
        <v>47.66461752</v>
      </c>
      <c r="BT64" s="3">
        <v>35.080980429999997</v>
      </c>
      <c r="BU64" s="3">
        <v>36.339460160000002</v>
      </c>
      <c r="BV64" s="2">
        <v>1.30439281484049</v>
      </c>
      <c r="BW64" s="1">
        <v>2.5678099688415802E-3</v>
      </c>
      <c r="BX64" s="1">
        <v>0.13299258161039201</v>
      </c>
      <c r="BY64" t="b">
        <v>0</v>
      </c>
      <c r="BZ64" t="b">
        <v>1</v>
      </c>
      <c r="CA64" t="s">
        <v>64</v>
      </c>
    </row>
    <row r="65" spans="1:79" x14ac:dyDescent="0.25">
      <c r="A65" t="s">
        <v>252</v>
      </c>
      <c r="B65" t="s">
        <v>54</v>
      </c>
      <c r="C65" t="s">
        <v>263</v>
      </c>
      <c r="D65" s="3">
        <v>219.2</v>
      </c>
      <c r="E65" s="3">
        <v>265.10000000000002</v>
      </c>
      <c r="F65" s="3">
        <v>223.3</v>
      </c>
      <c r="G65" s="3">
        <v>291</v>
      </c>
      <c r="H65" s="3">
        <v>228.5</v>
      </c>
      <c r="I65" s="3">
        <v>286.2</v>
      </c>
      <c r="J65" s="3">
        <v>177.7</v>
      </c>
      <c r="K65" s="3">
        <v>262.89999999999998</v>
      </c>
      <c r="L65" s="3">
        <v>227.1</v>
      </c>
      <c r="M65" s="3">
        <v>277.8</v>
      </c>
      <c r="N65" s="3">
        <v>6566.6099990000002</v>
      </c>
      <c r="O65" s="3">
        <v>6557.5155850000001</v>
      </c>
      <c r="P65" s="3">
        <v>6587.1530709999997</v>
      </c>
      <c r="Q65" s="3">
        <v>6632.7184649999999</v>
      </c>
      <c r="R65" s="3">
        <v>6662.5503740000004</v>
      </c>
      <c r="S65" s="3">
        <v>6549.7575639999995</v>
      </c>
      <c r="T65" s="3">
        <v>6620.0593849999996</v>
      </c>
      <c r="U65" s="3">
        <v>6547.1971970000004</v>
      </c>
      <c r="V65" s="3">
        <v>6552.3244699999996</v>
      </c>
      <c r="W65" s="3">
        <v>6562.226404</v>
      </c>
      <c r="X65" s="3">
        <v>219.77420409999999</v>
      </c>
      <c r="Y65" s="3">
        <v>266.16305519999997</v>
      </c>
      <c r="Z65" s="3">
        <v>223.18671040000001</v>
      </c>
      <c r="AA65" s="3">
        <v>288.85427490000001</v>
      </c>
      <c r="AB65" s="3">
        <v>225.79955029999999</v>
      </c>
      <c r="AC65" s="3">
        <v>287.68800870000001</v>
      </c>
      <c r="AD65" s="3">
        <v>176.72701180000001</v>
      </c>
      <c r="AE65" s="3">
        <v>264.37021559999999</v>
      </c>
      <c r="AF65" s="3">
        <v>228.19132500000001</v>
      </c>
      <c r="AG65" s="3">
        <v>278.71376309999999</v>
      </c>
      <c r="AH65" s="2">
        <v>1.29547733077892</v>
      </c>
      <c r="AI65" s="1">
        <v>1.9548021095065898E-3</v>
      </c>
      <c r="AJ65" s="1">
        <v>0.18587714479105699</v>
      </c>
      <c r="AK65" t="b">
        <v>0</v>
      </c>
      <c r="AL65" t="b">
        <v>1</v>
      </c>
      <c r="AM65" t="s">
        <v>54</v>
      </c>
      <c r="AN65" t="s">
        <v>195</v>
      </c>
      <c r="AO65" t="s">
        <v>17</v>
      </c>
      <c r="AP65" t="s">
        <v>54</v>
      </c>
      <c r="AQ65" t="s">
        <v>114</v>
      </c>
      <c r="AR65" s="3">
        <v>119.8636565</v>
      </c>
      <c r="AS65" s="3">
        <v>148.40907540000001</v>
      </c>
      <c r="AT65" s="3">
        <v>127.9036462</v>
      </c>
      <c r="AU65" s="3">
        <v>161.3412228</v>
      </c>
      <c r="AV65" s="3">
        <v>162.12275829999999</v>
      </c>
      <c r="AW65" s="3">
        <v>195.22787840000001</v>
      </c>
      <c r="AX65" s="3">
        <v>156.5698107</v>
      </c>
      <c r="AY65" s="3">
        <v>180.17122789999999</v>
      </c>
      <c r="AZ65" s="3">
        <v>119.88820200000001</v>
      </c>
      <c r="BA65" s="3">
        <v>152.79020489999999</v>
      </c>
      <c r="BB65" s="3">
        <v>11285.56006</v>
      </c>
      <c r="BC65" s="3">
        <v>11638.287490000001</v>
      </c>
      <c r="BD65" s="3">
        <v>11598.5573</v>
      </c>
      <c r="BE65" s="3">
        <v>11587.477999999999</v>
      </c>
      <c r="BF65" s="3">
        <v>11436.75749</v>
      </c>
      <c r="BG65" s="3">
        <v>10985.39359</v>
      </c>
      <c r="BH65" s="3">
        <v>11512.72112</v>
      </c>
      <c r="BI65" s="3">
        <v>11456.324490000001</v>
      </c>
      <c r="BJ65" s="3">
        <v>11878.515799999999</v>
      </c>
      <c r="BK65" s="3">
        <v>11523.5972</v>
      </c>
      <c r="BL65" s="3">
        <v>122.0383934</v>
      </c>
      <c r="BM65" s="3">
        <v>146.5222205</v>
      </c>
      <c r="BN65" s="3">
        <v>126.71005</v>
      </c>
      <c r="BO65" s="3">
        <v>159.98840899999999</v>
      </c>
      <c r="BP65" s="3">
        <v>162.8820326</v>
      </c>
      <c r="BQ65" s="3">
        <v>204.20121449999999</v>
      </c>
      <c r="BR65" s="3">
        <v>156.26515649999999</v>
      </c>
      <c r="BS65" s="3">
        <v>180.7058644</v>
      </c>
      <c r="BT65" s="3">
        <v>115.9701841</v>
      </c>
      <c r="BU65" s="3">
        <v>152.34897190000001</v>
      </c>
      <c r="BV65" s="2">
        <v>1.23621661677332</v>
      </c>
      <c r="BW65" s="1">
        <v>5.9920950946712502E-4</v>
      </c>
      <c r="BX65" s="1">
        <v>0.102089563597798</v>
      </c>
      <c r="BY65" t="b">
        <v>0</v>
      </c>
      <c r="BZ65" t="b">
        <v>1</v>
      </c>
      <c r="CA65" t="s">
        <v>54</v>
      </c>
    </row>
    <row r="66" spans="1:79" x14ac:dyDescent="0.25">
      <c r="A66" t="s">
        <v>242</v>
      </c>
      <c r="B66" t="s">
        <v>66</v>
      </c>
      <c r="C66" t="s">
        <v>137</v>
      </c>
      <c r="D66" s="3">
        <v>124</v>
      </c>
      <c r="E66" s="3">
        <v>184</v>
      </c>
      <c r="F66" s="3">
        <v>146.4</v>
      </c>
      <c r="G66" s="3">
        <v>224.7</v>
      </c>
      <c r="H66" s="3">
        <v>172.7</v>
      </c>
      <c r="I66" s="3">
        <v>204.9</v>
      </c>
      <c r="J66" s="3">
        <v>124.7</v>
      </c>
      <c r="K66" s="3">
        <v>161.9</v>
      </c>
      <c r="L66" s="3">
        <v>125.5</v>
      </c>
      <c r="M66" s="3">
        <v>170.8</v>
      </c>
      <c r="N66" s="3">
        <v>4888.1962789999998</v>
      </c>
      <c r="O66" s="3">
        <v>5043.1824349999997</v>
      </c>
      <c r="P66" s="3">
        <v>5064.5268880000003</v>
      </c>
      <c r="Q66" s="3">
        <v>5303.5706799999998</v>
      </c>
      <c r="R66" s="3">
        <v>5194.9671619999999</v>
      </c>
      <c r="S66" s="3">
        <v>4949.5224349999999</v>
      </c>
      <c r="T66" s="3">
        <v>4977.6713550000004</v>
      </c>
      <c r="U66" s="3">
        <v>5031.6632900000004</v>
      </c>
      <c r="V66" s="3">
        <v>5004.9930619999996</v>
      </c>
      <c r="W66" s="3">
        <v>5388.6662690000003</v>
      </c>
      <c r="X66" s="3">
        <v>128.98465049999999</v>
      </c>
      <c r="Y66" s="3">
        <v>185.51461549999999</v>
      </c>
      <c r="Z66" s="3">
        <v>146.98302290000001</v>
      </c>
      <c r="AA66" s="3">
        <v>215.42678179999999</v>
      </c>
      <c r="AB66" s="3">
        <v>169.03417279999999</v>
      </c>
      <c r="AC66" s="3">
        <v>210.49590739999999</v>
      </c>
      <c r="AD66" s="3">
        <v>127.3811698</v>
      </c>
      <c r="AE66" s="3">
        <v>163.60639839999999</v>
      </c>
      <c r="AF66" s="3">
        <v>127.4985526</v>
      </c>
      <c r="AG66" s="3">
        <v>161.165312</v>
      </c>
      <c r="AH66" s="2">
        <v>1.3363512568039599</v>
      </c>
      <c r="AI66" s="1">
        <v>8.5511910554466404E-4</v>
      </c>
      <c r="AJ66" s="1">
        <v>0.13869689617583</v>
      </c>
      <c r="AK66" t="b">
        <v>0</v>
      </c>
      <c r="AL66" t="b">
        <v>1</v>
      </c>
      <c r="AM66" t="s">
        <v>66</v>
      </c>
      <c r="AN66" t="s">
        <v>217</v>
      </c>
      <c r="AO66" t="s">
        <v>29</v>
      </c>
      <c r="AP66" t="s">
        <v>66</v>
      </c>
      <c r="AQ66" t="s">
        <v>137</v>
      </c>
      <c r="AR66" s="3">
        <v>48.559222290000001</v>
      </c>
      <c r="AS66" s="3">
        <v>84.006924010000006</v>
      </c>
      <c r="AT66" s="3">
        <v>36.421633069999999</v>
      </c>
      <c r="AU66" s="3">
        <v>81.575826169999999</v>
      </c>
      <c r="AV66" s="3">
        <v>56.940676089999997</v>
      </c>
      <c r="AW66" s="3">
        <v>82.775772529999998</v>
      </c>
      <c r="AX66" s="3">
        <v>103.4883243</v>
      </c>
      <c r="AY66" s="3">
        <v>108.9025863</v>
      </c>
      <c r="AZ66" s="3">
        <v>68.493090910000006</v>
      </c>
      <c r="BA66" s="3">
        <v>87.78349584</v>
      </c>
      <c r="BB66" s="3">
        <v>6313.718989</v>
      </c>
      <c r="BC66" s="3">
        <v>6506.243066</v>
      </c>
      <c r="BD66" s="3">
        <v>5730.3770059999997</v>
      </c>
      <c r="BE66" s="3">
        <v>6026.7460080000001</v>
      </c>
      <c r="BF66" s="3">
        <v>5946.0326130000003</v>
      </c>
      <c r="BG66" s="3">
        <v>6049.7673150000001</v>
      </c>
      <c r="BH66" s="3">
        <v>6194.6408730000003</v>
      </c>
      <c r="BI66" s="3">
        <v>6312.7874300000003</v>
      </c>
      <c r="BJ66" s="3">
        <v>6265.6762829999998</v>
      </c>
      <c r="BK66" s="3">
        <v>6069.7059440000003</v>
      </c>
      <c r="BL66" s="3">
        <v>47.23520963</v>
      </c>
      <c r="BM66" s="3">
        <v>79.298354250000003</v>
      </c>
      <c r="BN66" s="3">
        <v>39.035128540000002</v>
      </c>
      <c r="BO66" s="3">
        <v>83.130033420000004</v>
      </c>
      <c r="BP66" s="3">
        <v>58.813187919999997</v>
      </c>
      <c r="BQ66" s="3">
        <v>84.031855969999995</v>
      </c>
      <c r="BR66" s="3">
        <v>102.6017118</v>
      </c>
      <c r="BS66" s="3">
        <v>105.9488899</v>
      </c>
      <c r="BT66" s="3">
        <v>67.136418399999997</v>
      </c>
      <c r="BU66" s="3">
        <v>88.822829690000006</v>
      </c>
      <c r="BV66" s="2">
        <v>1.4748764076962699</v>
      </c>
      <c r="BW66" s="1">
        <v>5.8293749091152701E-3</v>
      </c>
      <c r="BX66" s="1">
        <v>0.15298294983977101</v>
      </c>
      <c r="BY66" t="b">
        <v>1</v>
      </c>
      <c r="BZ66" t="b">
        <v>1</v>
      </c>
      <c r="CA66" t="s">
        <v>66</v>
      </c>
    </row>
    <row r="67" spans="1:79" x14ac:dyDescent="0.25">
      <c r="A67" t="s">
        <v>258</v>
      </c>
      <c r="B67" t="s">
        <v>55</v>
      </c>
      <c r="C67" t="s">
        <v>108</v>
      </c>
      <c r="D67" s="3">
        <v>217</v>
      </c>
      <c r="E67" s="3">
        <v>165.3</v>
      </c>
      <c r="F67" s="3">
        <v>246.6</v>
      </c>
      <c r="G67" s="3">
        <v>123.4</v>
      </c>
      <c r="H67" s="3">
        <v>149.4</v>
      </c>
      <c r="I67" s="3">
        <v>142.9</v>
      </c>
      <c r="J67" s="3">
        <v>240.3</v>
      </c>
      <c r="K67" s="3">
        <v>170.7</v>
      </c>
      <c r="L67" s="3">
        <v>258.7</v>
      </c>
      <c r="M67" s="3">
        <v>123</v>
      </c>
      <c r="N67" s="3">
        <v>5503.417359</v>
      </c>
      <c r="O67" s="3">
        <v>5528.0389429999996</v>
      </c>
      <c r="P67" s="3">
        <v>5554.2173000000003</v>
      </c>
      <c r="Q67" s="3">
        <v>5409.4704160000001</v>
      </c>
      <c r="R67" s="3">
        <v>5410.509403</v>
      </c>
      <c r="S67" s="3">
        <v>5326.887119</v>
      </c>
      <c r="T67" s="3">
        <v>5563.5155450000002</v>
      </c>
      <c r="U67" s="3">
        <v>5620.6595829999997</v>
      </c>
      <c r="V67" s="3">
        <v>5570.192575</v>
      </c>
      <c r="W67" s="3">
        <v>5559.2744839999996</v>
      </c>
      <c r="X67" s="3">
        <v>217.04735969999999</v>
      </c>
      <c r="Y67" s="3">
        <v>164.59967779999999</v>
      </c>
      <c r="Z67" s="3">
        <v>244.3978774</v>
      </c>
      <c r="AA67" s="3">
        <v>125.57049859999999</v>
      </c>
      <c r="AB67" s="3">
        <v>151.99861390000001</v>
      </c>
      <c r="AC67" s="3">
        <v>147.6678402</v>
      </c>
      <c r="AD67" s="3">
        <v>237.7561048</v>
      </c>
      <c r="AE67" s="3">
        <v>167.17581680000001</v>
      </c>
      <c r="AF67" s="3">
        <v>255.65449029999999</v>
      </c>
      <c r="AG67" s="3">
        <v>121.7907156</v>
      </c>
      <c r="AH67" s="2">
        <v>0.66164144023650595</v>
      </c>
      <c r="AI67" s="1">
        <v>4.3782657211989201E-3</v>
      </c>
      <c r="AJ67" s="1">
        <v>0.24834288898923099</v>
      </c>
      <c r="AK67" t="b">
        <v>1</v>
      </c>
      <c r="AL67" t="b">
        <v>1</v>
      </c>
      <c r="AM67" t="s">
        <v>55</v>
      </c>
      <c r="AN67" t="s">
        <v>189</v>
      </c>
      <c r="AO67" t="s">
        <v>18</v>
      </c>
      <c r="AP67" t="s">
        <v>55</v>
      </c>
      <c r="AQ67" t="s">
        <v>108</v>
      </c>
      <c r="AR67" s="3">
        <v>260.3063143</v>
      </c>
      <c r="AS67" s="3">
        <v>190.459892</v>
      </c>
      <c r="AT67" s="3">
        <v>268.64520470000002</v>
      </c>
      <c r="AU67" s="3">
        <v>188.9236496</v>
      </c>
      <c r="AV67" s="3">
        <v>266.31628710000001</v>
      </c>
      <c r="AW67" s="3">
        <v>161.6300296</v>
      </c>
      <c r="AX67" s="3">
        <v>203.4790313</v>
      </c>
      <c r="AY67" s="3">
        <v>156.17574279999999</v>
      </c>
      <c r="AZ67" s="3">
        <v>245.84669260000001</v>
      </c>
      <c r="BA67" s="3">
        <v>200.98314859999999</v>
      </c>
      <c r="BB67" s="3">
        <v>5107.6590349999997</v>
      </c>
      <c r="BC67" s="3">
        <v>5449.2386390000001</v>
      </c>
      <c r="BD67" s="3">
        <v>5185.0070900000001</v>
      </c>
      <c r="BE67" s="3">
        <v>5268.3852470000002</v>
      </c>
      <c r="BF67" s="3">
        <v>5191.0528999999997</v>
      </c>
      <c r="BG67" s="3">
        <v>5170.4747749999997</v>
      </c>
      <c r="BH67" s="3">
        <v>5355.1482230000001</v>
      </c>
      <c r="BI67" s="3">
        <v>5269.0838659999999</v>
      </c>
      <c r="BJ67" s="3">
        <v>5293.5235279999997</v>
      </c>
      <c r="BK67" s="3">
        <v>5177.0671350000002</v>
      </c>
      <c r="BL67" s="3">
        <v>267.39055949999999</v>
      </c>
      <c r="BM67" s="3">
        <v>183.3795701</v>
      </c>
      <c r="BN67" s="3">
        <v>271.83975709999999</v>
      </c>
      <c r="BO67" s="3">
        <v>188.14473079999999</v>
      </c>
      <c r="BP67" s="3">
        <v>269.1692931</v>
      </c>
      <c r="BQ67" s="3">
        <v>164.01172629999999</v>
      </c>
      <c r="BR67" s="3">
        <v>199.3569669</v>
      </c>
      <c r="BS67" s="3">
        <v>155.5112125</v>
      </c>
      <c r="BT67" s="3">
        <v>243.6703996</v>
      </c>
      <c r="BU67" s="3">
        <v>203.68503089999999</v>
      </c>
      <c r="BV67" s="2">
        <v>0.71631491840427297</v>
      </c>
      <c r="BW67" s="1">
        <v>4.3593730455927202E-4</v>
      </c>
      <c r="BX67" s="1">
        <v>9.2035296466652303E-2</v>
      </c>
      <c r="BY67" t="b">
        <v>1</v>
      </c>
      <c r="BZ67" t="b">
        <v>1</v>
      </c>
      <c r="CA67" t="s">
        <v>55</v>
      </c>
    </row>
    <row r="68" spans="1:79" x14ac:dyDescent="0.25">
      <c r="A68" t="s">
        <v>229</v>
      </c>
      <c r="C68" t="s">
        <v>88</v>
      </c>
      <c r="D68" s="3">
        <v>93.1</v>
      </c>
      <c r="E68" s="3">
        <v>54.3</v>
      </c>
      <c r="F68" s="3">
        <v>98.3</v>
      </c>
      <c r="G68" s="3">
        <v>71.2</v>
      </c>
      <c r="H68" s="3">
        <v>93.6</v>
      </c>
      <c r="I68" s="3">
        <v>55</v>
      </c>
      <c r="J68" s="3">
        <v>101.8</v>
      </c>
      <c r="K68" s="3">
        <v>55.7</v>
      </c>
      <c r="L68" s="3">
        <v>123.2</v>
      </c>
      <c r="M68" s="3">
        <v>62.5</v>
      </c>
      <c r="N68" s="3" t="s">
        <v>147</v>
      </c>
      <c r="O68" s="3" t="s">
        <v>147</v>
      </c>
      <c r="P68" s="3" t="s">
        <v>147</v>
      </c>
      <c r="Q68" s="3" t="s">
        <v>147</v>
      </c>
      <c r="R68" s="3" t="s">
        <v>147</v>
      </c>
      <c r="S68" s="3" t="s">
        <v>147</v>
      </c>
      <c r="T68" s="3" t="s">
        <v>147</v>
      </c>
      <c r="U68" s="3" t="s">
        <v>147</v>
      </c>
      <c r="V68" s="3" t="s">
        <v>147</v>
      </c>
      <c r="W68" s="3" t="s">
        <v>147</v>
      </c>
      <c r="X68" s="3">
        <v>93.1</v>
      </c>
      <c r="Y68" s="3">
        <v>54.3</v>
      </c>
      <c r="Z68" s="3">
        <v>98.3</v>
      </c>
      <c r="AA68" s="3">
        <v>71.2</v>
      </c>
      <c r="AB68" s="3">
        <v>93.6</v>
      </c>
      <c r="AC68" s="3">
        <v>55</v>
      </c>
      <c r="AD68" s="3">
        <v>101.8</v>
      </c>
      <c r="AE68" s="3">
        <v>55.7</v>
      </c>
      <c r="AF68" s="3">
        <v>123.2</v>
      </c>
      <c r="AG68" s="3">
        <v>62.5</v>
      </c>
      <c r="AH68" s="2">
        <v>0.58566333791617997</v>
      </c>
      <c r="AI68" s="1">
        <v>3.8048770802603303E-5</v>
      </c>
      <c r="AJ68" s="1">
        <v>3.81700855137612E-2</v>
      </c>
      <c r="AK68" t="b">
        <v>1</v>
      </c>
      <c r="AL68" t="b">
        <v>1</v>
      </c>
      <c r="AM68" t="s">
        <v>146</v>
      </c>
      <c r="AN68" t="s">
        <v>169</v>
      </c>
      <c r="AO68" t="s">
        <v>6</v>
      </c>
      <c r="AQ68" t="s">
        <v>88</v>
      </c>
      <c r="AR68" s="3">
        <v>95.945080480000001</v>
      </c>
      <c r="AS68" s="3">
        <v>62.129134329999999</v>
      </c>
      <c r="AT68" s="3">
        <v>123.24395939999999</v>
      </c>
      <c r="AU68" s="3">
        <v>76.996504340000001</v>
      </c>
      <c r="AV68" s="3">
        <v>104.5889502</v>
      </c>
      <c r="AW68" s="3">
        <v>78.324322539999997</v>
      </c>
      <c r="AX68" s="3">
        <v>97.007445160000003</v>
      </c>
      <c r="AY68" s="3">
        <v>69.833014360000007</v>
      </c>
      <c r="AZ68" s="3">
        <v>98.743362970000007</v>
      </c>
      <c r="BA68" s="3">
        <v>69.698922640000006</v>
      </c>
      <c r="BB68" s="3" t="s">
        <v>147</v>
      </c>
      <c r="BC68" s="3" t="s">
        <v>147</v>
      </c>
      <c r="BD68" s="3" t="s">
        <v>147</v>
      </c>
      <c r="BE68" s="3" t="s">
        <v>147</v>
      </c>
      <c r="BF68" s="3" t="s">
        <v>147</v>
      </c>
      <c r="BG68" s="3" t="s">
        <v>147</v>
      </c>
      <c r="BH68" s="3" t="s">
        <v>147</v>
      </c>
      <c r="BI68" s="3" t="s">
        <v>147</v>
      </c>
      <c r="BJ68" s="3" t="s">
        <v>147</v>
      </c>
      <c r="BK68" s="3" t="s">
        <v>147</v>
      </c>
      <c r="BL68" s="3">
        <v>95.945080000000004</v>
      </c>
      <c r="BM68" s="3">
        <v>62.129134000000001</v>
      </c>
      <c r="BN68" s="3">
        <v>123.243959</v>
      </c>
      <c r="BO68" s="3">
        <v>76.996504000000002</v>
      </c>
      <c r="BP68" s="3">
        <v>104.58895</v>
      </c>
      <c r="BQ68" s="3">
        <v>78.324323000000007</v>
      </c>
      <c r="BR68" s="3">
        <v>97.007445000000004</v>
      </c>
      <c r="BS68" s="3">
        <v>69.833014000000006</v>
      </c>
      <c r="BT68" s="3">
        <v>98.743363000000002</v>
      </c>
      <c r="BU68" s="3">
        <v>69.698922999999994</v>
      </c>
      <c r="BV68" s="2">
        <v>0.68781641365364798</v>
      </c>
      <c r="BW68" s="1">
        <v>4.3732343262321698E-5</v>
      </c>
      <c r="BX68" s="1">
        <v>4.5161230641157901E-2</v>
      </c>
      <c r="BY68" t="b">
        <v>1</v>
      </c>
      <c r="BZ68" t="b">
        <v>1</v>
      </c>
      <c r="CA68" t="s">
        <v>146</v>
      </c>
    </row>
    <row r="69" spans="1:79" x14ac:dyDescent="0.25">
      <c r="A69" t="s">
        <v>226</v>
      </c>
      <c r="C69" t="s">
        <v>102</v>
      </c>
      <c r="D69" s="3">
        <v>109.7</v>
      </c>
      <c r="E69" s="3">
        <v>70.2</v>
      </c>
      <c r="F69" s="3">
        <v>112.6</v>
      </c>
      <c r="G69" s="3">
        <v>87.6</v>
      </c>
      <c r="H69" s="3">
        <v>124.7</v>
      </c>
      <c r="I69" s="3">
        <v>63.4</v>
      </c>
      <c r="J69" s="3">
        <v>124.3</v>
      </c>
      <c r="K69" s="3">
        <v>78.400000000000006</v>
      </c>
      <c r="L69" s="3">
        <v>132.5</v>
      </c>
      <c r="M69" s="3">
        <v>75.2</v>
      </c>
      <c r="N69" s="3" t="s">
        <v>147</v>
      </c>
      <c r="O69" s="3" t="s">
        <v>147</v>
      </c>
      <c r="P69" s="3" t="s">
        <v>147</v>
      </c>
      <c r="Q69" s="3" t="s">
        <v>147</v>
      </c>
      <c r="R69" s="3" t="s">
        <v>147</v>
      </c>
      <c r="S69" s="3" t="s">
        <v>147</v>
      </c>
      <c r="T69" s="3" t="s">
        <v>147</v>
      </c>
      <c r="U69" s="3" t="s">
        <v>147</v>
      </c>
      <c r="V69" s="3" t="s">
        <v>147</v>
      </c>
      <c r="W69" s="3" t="s">
        <v>147</v>
      </c>
      <c r="X69" s="3">
        <v>109.7</v>
      </c>
      <c r="Y69" s="3">
        <v>70.2</v>
      </c>
      <c r="Z69" s="3">
        <v>112.6</v>
      </c>
      <c r="AA69" s="3">
        <v>87.6</v>
      </c>
      <c r="AB69" s="3">
        <v>124.7</v>
      </c>
      <c r="AC69" s="3">
        <v>63.4</v>
      </c>
      <c r="AD69" s="3">
        <v>124.3</v>
      </c>
      <c r="AE69" s="3">
        <v>78.400000000000006</v>
      </c>
      <c r="AF69" s="3">
        <v>132.5</v>
      </c>
      <c r="AG69" s="3">
        <v>75.2</v>
      </c>
      <c r="AH69" s="2">
        <v>0.61863313839503198</v>
      </c>
      <c r="AI69" s="1">
        <v>1.43049416000674E-4</v>
      </c>
      <c r="AJ69" s="1">
        <v>6.8946117155813696E-2</v>
      </c>
      <c r="AK69" t="b">
        <v>1</v>
      </c>
      <c r="AL69" t="b">
        <v>1</v>
      </c>
      <c r="AM69" t="s">
        <v>42</v>
      </c>
      <c r="AN69" t="s">
        <v>183</v>
      </c>
      <c r="AO69" t="s">
        <v>4</v>
      </c>
      <c r="AP69" t="s">
        <v>42</v>
      </c>
      <c r="AQ69" t="s">
        <v>102</v>
      </c>
      <c r="AR69" s="3">
        <v>721.43840850000004</v>
      </c>
      <c r="AS69" s="3">
        <v>438.40817500000003</v>
      </c>
      <c r="AT69" s="3">
        <v>755.72511229999998</v>
      </c>
      <c r="AU69" s="3">
        <v>445.57866410000003</v>
      </c>
      <c r="AV69" s="3">
        <v>674.68769840000004</v>
      </c>
      <c r="AW69" s="3">
        <v>406.35379239999997</v>
      </c>
      <c r="AX69" s="3">
        <v>632.45150880000006</v>
      </c>
      <c r="AY69" s="3">
        <v>364.64933780000001</v>
      </c>
      <c r="AZ69" s="3">
        <v>411.56557429999998</v>
      </c>
      <c r="BA69" s="3">
        <v>350.2541933</v>
      </c>
      <c r="BB69" s="3">
        <v>46.335808139999997</v>
      </c>
      <c r="BC69" s="3">
        <v>38.732060279999999</v>
      </c>
      <c r="BD69" s="3">
        <v>53.757891729999997</v>
      </c>
      <c r="BE69" s="3">
        <v>30.719447500000001</v>
      </c>
      <c r="BF69" s="3">
        <v>44.885233470000003</v>
      </c>
      <c r="BG69" s="3">
        <v>29.02159365</v>
      </c>
      <c r="BH69" s="3">
        <v>43.194914349999998</v>
      </c>
      <c r="BI69" s="3">
        <v>31.667623079999998</v>
      </c>
      <c r="BJ69" s="3">
        <v>41.154985519999997</v>
      </c>
      <c r="BK69" s="3">
        <v>24.192365809999998</v>
      </c>
      <c r="BL69" s="3">
        <v>721.43840899999998</v>
      </c>
      <c r="BM69" s="3">
        <v>438.40817500000003</v>
      </c>
      <c r="BN69" s="3">
        <v>755.72511199999997</v>
      </c>
      <c r="BO69" s="3">
        <v>445.578664</v>
      </c>
      <c r="BP69" s="3">
        <v>674.68769799999995</v>
      </c>
      <c r="BQ69" s="3">
        <v>406.353792</v>
      </c>
      <c r="BR69" s="3">
        <v>632.45150899999999</v>
      </c>
      <c r="BS69" s="3">
        <v>364.649338</v>
      </c>
      <c r="BT69" s="3">
        <v>411.56557400000003</v>
      </c>
      <c r="BU69" s="3">
        <v>350.25419299999999</v>
      </c>
      <c r="BV69" s="2">
        <v>0.63821467824202305</v>
      </c>
      <c r="BW69" s="1">
        <v>2.4134563410301899E-4</v>
      </c>
      <c r="BX69" s="1">
        <v>7.8504719981590601E-2</v>
      </c>
      <c r="BY69" t="b">
        <v>1</v>
      </c>
      <c r="BZ69" t="b">
        <v>1</v>
      </c>
      <c r="CA69" t="s">
        <v>42</v>
      </c>
    </row>
    <row r="70" spans="1:79" x14ac:dyDescent="0.25">
      <c r="A70" t="s">
        <v>235</v>
      </c>
      <c r="C70" t="s">
        <v>143</v>
      </c>
      <c r="D70" s="3">
        <v>208.1</v>
      </c>
      <c r="E70" s="3">
        <v>164.4</v>
      </c>
      <c r="F70" s="3">
        <v>242.9</v>
      </c>
      <c r="G70" s="3">
        <v>119.1</v>
      </c>
      <c r="H70" s="3">
        <v>143.6</v>
      </c>
      <c r="I70" s="3">
        <v>55.4</v>
      </c>
      <c r="J70" s="3">
        <v>202.8</v>
      </c>
      <c r="K70" s="3">
        <v>128.30000000000001</v>
      </c>
      <c r="L70" s="3">
        <v>204.4</v>
      </c>
      <c r="M70" s="3">
        <v>122.3</v>
      </c>
      <c r="N70" s="3" t="s">
        <v>147</v>
      </c>
      <c r="O70" s="3" t="s">
        <v>147</v>
      </c>
      <c r="P70" s="3" t="s">
        <v>147</v>
      </c>
      <c r="Q70" s="3" t="s">
        <v>147</v>
      </c>
      <c r="R70" s="3" t="s">
        <v>147</v>
      </c>
      <c r="S70" s="3" t="s">
        <v>147</v>
      </c>
      <c r="T70" s="3" t="s">
        <v>147</v>
      </c>
      <c r="U70" s="3" t="s">
        <v>147</v>
      </c>
      <c r="V70" s="3" t="s">
        <v>147</v>
      </c>
      <c r="W70" s="3" t="s">
        <v>147</v>
      </c>
      <c r="X70" s="3">
        <v>208.1</v>
      </c>
      <c r="Y70" s="3">
        <v>164.4</v>
      </c>
      <c r="Z70" s="3">
        <v>242.9</v>
      </c>
      <c r="AA70" s="3">
        <v>119.1</v>
      </c>
      <c r="AB70" s="3">
        <v>143.6</v>
      </c>
      <c r="AC70" s="3">
        <v>55.4</v>
      </c>
      <c r="AD70" s="3">
        <v>202.8</v>
      </c>
      <c r="AE70" s="3">
        <v>128.30000000000001</v>
      </c>
      <c r="AF70" s="3">
        <v>204.4</v>
      </c>
      <c r="AG70" s="3">
        <v>122.3</v>
      </c>
      <c r="AH70" s="2">
        <v>0.56300819342058805</v>
      </c>
      <c r="AI70" s="1">
        <v>4.12989544527548E-4</v>
      </c>
      <c r="AJ70" s="1">
        <v>0.109107904430421</v>
      </c>
      <c r="AK70" t="b">
        <v>1</v>
      </c>
      <c r="AL70" t="b">
        <v>1</v>
      </c>
      <c r="AM70" t="s">
        <v>71</v>
      </c>
      <c r="AN70" t="s">
        <v>222</v>
      </c>
      <c r="AO70" t="s">
        <v>34</v>
      </c>
      <c r="AP70" t="s">
        <v>71</v>
      </c>
      <c r="AQ70" t="s">
        <v>143</v>
      </c>
      <c r="AR70" s="3">
        <v>366.27011909999999</v>
      </c>
      <c r="AS70" s="3">
        <v>313.58165209999999</v>
      </c>
      <c r="AT70" s="3">
        <v>271.30788289999998</v>
      </c>
      <c r="AU70" s="3">
        <v>266.34613739999998</v>
      </c>
      <c r="AV70" s="3">
        <v>281.14458819999999</v>
      </c>
      <c r="AW70" s="3">
        <v>152.72712960000001</v>
      </c>
      <c r="AX70" s="3">
        <v>500.0564061</v>
      </c>
      <c r="AY70" s="3">
        <v>323.42632500000002</v>
      </c>
      <c r="AZ70" s="3">
        <v>399.32382539999998</v>
      </c>
      <c r="BA70" s="3">
        <v>133.33706939999999</v>
      </c>
      <c r="BB70" s="3">
        <v>130.14780529999999</v>
      </c>
      <c r="BC70" s="3">
        <v>105.7004427</v>
      </c>
      <c r="BD70" s="3">
        <v>129.33058009999999</v>
      </c>
      <c r="BE70" s="3">
        <v>102.5005565</v>
      </c>
      <c r="BF70" s="3">
        <v>101.7734844</v>
      </c>
      <c r="BG70" s="3">
        <v>81.816194859999996</v>
      </c>
      <c r="BH70" s="3">
        <v>126.7255052</v>
      </c>
      <c r="BI70" s="3">
        <v>108.8957619</v>
      </c>
      <c r="BJ70" s="3">
        <v>120.83804259999999</v>
      </c>
      <c r="BK70" s="3">
        <v>60.282616449999999</v>
      </c>
      <c r="BL70" s="3">
        <v>366.27011900000002</v>
      </c>
      <c r="BM70" s="3">
        <v>313.58165200000002</v>
      </c>
      <c r="BN70" s="3">
        <v>271.307883</v>
      </c>
      <c r="BO70" s="3">
        <v>266.346137</v>
      </c>
      <c r="BP70" s="3">
        <v>281.144588</v>
      </c>
      <c r="BQ70" s="3">
        <v>152.72712999999999</v>
      </c>
      <c r="BR70" s="3">
        <v>500.05640599999998</v>
      </c>
      <c r="BS70" s="3">
        <v>323.42632500000002</v>
      </c>
      <c r="BT70" s="3">
        <v>399.323825</v>
      </c>
      <c r="BU70" s="3">
        <v>133.33706900000001</v>
      </c>
      <c r="BV70" s="2">
        <v>0.629187856291616</v>
      </c>
      <c r="BW70" s="1">
        <v>1.79003513191053E-2</v>
      </c>
      <c r="BX70" s="1">
        <v>0.20715263287999899</v>
      </c>
      <c r="BY70" t="b">
        <v>1</v>
      </c>
      <c r="BZ70" t="b">
        <v>1</v>
      </c>
      <c r="CA70" t="s">
        <v>71</v>
      </c>
    </row>
    <row r="71" spans="1:79" x14ac:dyDescent="0.25">
      <c r="A71" t="s">
        <v>226</v>
      </c>
      <c r="C71" t="s">
        <v>107</v>
      </c>
      <c r="D71" s="3">
        <v>564.5</v>
      </c>
      <c r="E71" s="3">
        <v>441.8</v>
      </c>
      <c r="F71" s="3">
        <v>555.70000000000005</v>
      </c>
      <c r="G71" s="3">
        <v>430.7</v>
      </c>
      <c r="H71" s="3">
        <v>610.79999999999995</v>
      </c>
      <c r="I71" s="3">
        <v>388.1</v>
      </c>
      <c r="J71" s="3">
        <v>562.5</v>
      </c>
      <c r="K71" s="3">
        <v>432</v>
      </c>
      <c r="L71" s="3">
        <v>597.6</v>
      </c>
      <c r="M71" s="3">
        <v>524.79999999999995</v>
      </c>
      <c r="N71" s="3" t="s">
        <v>147</v>
      </c>
      <c r="O71" s="3" t="s">
        <v>147</v>
      </c>
      <c r="P71" s="3" t="s">
        <v>147</v>
      </c>
      <c r="Q71" s="3" t="s">
        <v>147</v>
      </c>
      <c r="R71" s="3" t="s">
        <v>147</v>
      </c>
      <c r="S71" s="3" t="s">
        <v>147</v>
      </c>
      <c r="T71" s="3" t="s">
        <v>147</v>
      </c>
      <c r="U71" s="3" t="s">
        <v>147</v>
      </c>
      <c r="V71" s="3" t="s">
        <v>147</v>
      </c>
      <c r="W71" s="3" t="s">
        <v>147</v>
      </c>
      <c r="X71" s="3">
        <v>564.5</v>
      </c>
      <c r="Y71" s="3">
        <v>441.8</v>
      </c>
      <c r="Z71" s="3">
        <v>555.70000000000005</v>
      </c>
      <c r="AA71" s="3">
        <v>430.7</v>
      </c>
      <c r="AB71" s="3">
        <v>610.79999999999995</v>
      </c>
      <c r="AC71" s="3">
        <v>388.1</v>
      </c>
      <c r="AD71" s="3">
        <v>562.5</v>
      </c>
      <c r="AE71" s="3">
        <v>432</v>
      </c>
      <c r="AF71" s="3">
        <v>597.6</v>
      </c>
      <c r="AG71" s="3">
        <v>524.79999999999995</v>
      </c>
      <c r="AH71" s="2">
        <v>0.76379544213353401</v>
      </c>
      <c r="AI71" s="1">
        <v>2.5843418323811102E-3</v>
      </c>
      <c r="AJ71" s="1">
        <v>0.20421009586250499</v>
      </c>
      <c r="AK71" t="b">
        <v>0</v>
      </c>
      <c r="AL71" t="b">
        <v>1</v>
      </c>
      <c r="AM71" t="s">
        <v>42</v>
      </c>
      <c r="AN71" t="s">
        <v>188</v>
      </c>
      <c r="AO71" t="s">
        <v>4</v>
      </c>
      <c r="AP71" t="s">
        <v>42</v>
      </c>
      <c r="AQ71" t="s">
        <v>107</v>
      </c>
      <c r="AR71" s="3">
        <v>796.8947465</v>
      </c>
      <c r="AS71" s="3">
        <v>527.43467850000002</v>
      </c>
      <c r="AT71" s="3">
        <v>723.67787899999996</v>
      </c>
      <c r="AU71" s="3">
        <v>613.30963829999996</v>
      </c>
      <c r="AV71" s="3">
        <v>742.70017270000005</v>
      </c>
      <c r="AW71" s="3">
        <v>462.10290429999998</v>
      </c>
      <c r="AX71" s="3">
        <v>705.38711709999995</v>
      </c>
      <c r="AY71" s="3">
        <v>507.69934519999998</v>
      </c>
      <c r="AZ71" s="3">
        <v>557.85953219999999</v>
      </c>
      <c r="BA71" s="3">
        <v>424.05880280000002</v>
      </c>
      <c r="BB71" s="3">
        <v>46.335808139999997</v>
      </c>
      <c r="BC71" s="3">
        <v>38.732060279999999</v>
      </c>
      <c r="BD71" s="3">
        <v>53.757891729999997</v>
      </c>
      <c r="BE71" s="3">
        <v>30.719447500000001</v>
      </c>
      <c r="BF71" s="3">
        <v>44.885233470000003</v>
      </c>
      <c r="BG71" s="3">
        <v>29.02159365</v>
      </c>
      <c r="BH71" s="3">
        <v>43.194914349999998</v>
      </c>
      <c r="BI71" s="3">
        <v>31.667623079999998</v>
      </c>
      <c r="BJ71" s="3">
        <v>41.154985519999997</v>
      </c>
      <c r="BK71" s="3">
        <v>24.192365809999998</v>
      </c>
      <c r="BL71" s="3">
        <v>796.89474600000005</v>
      </c>
      <c r="BM71" s="3">
        <v>527.43467799999996</v>
      </c>
      <c r="BN71" s="3">
        <v>723.67787899999996</v>
      </c>
      <c r="BO71" s="3">
        <v>613.30963799999995</v>
      </c>
      <c r="BP71" s="3">
        <v>742.70017299999995</v>
      </c>
      <c r="BQ71" s="3">
        <v>462.10290400000002</v>
      </c>
      <c r="BR71" s="3">
        <v>705.38711699999999</v>
      </c>
      <c r="BS71" s="3">
        <v>507.69934499999999</v>
      </c>
      <c r="BT71" s="3">
        <v>557.85953199999994</v>
      </c>
      <c r="BU71" s="3">
        <v>424.05880300000001</v>
      </c>
      <c r="BV71" s="2">
        <v>0.71809439558453703</v>
      </c>
      <c r="BW71" s="1">
        <v>4.20705020306414E-4</v>
      </c>
      <c r="BX71" s="1">
        <v>9.1622495680229302E-2</v>
      </c>
      <c r="BY71" t="b">
        <v>1</v>
      </c>
      <c r="BZ71" t="b">
        <v>1</v>
      </c>
      <c r="CA71" t="s">
        <v>42</v>
      </c>
    </row>
    <row r="72" spans="1:79" x14ac:dyDescent="0.25">
      <c r="A72" t="s">
        <v>226</v>
      </c>
      <c r="C72" t="s">
        <v>85</v>
      </c>
      <c r="D72" s="3">
        <v>171.1</v>
      </c>
      <c r="E72" s="3">
        <v>104.2</v>
      </c>
      <c r="F72" s="3">
        <v>130</v>
      </c>
      <c r="G72" s="3">
        <v>107</v>
      </c>
      <c r="H72" s="3">
        <v>89.5</v>
      </c>
      <c r="I72" s="3">
        <v>88.1</v>
      </c>
      <c r="J72" s="3">
        <v>159.19999999999999</v>
      </c>
      <c r="K72" s="3">
        <v>85.2</v>
      </c>
      <c r="L72" s="3">
        <v>139.1</v>
      </c>
      <c r="M72" s="3">
        <v>105.1</v>
      </c>
      <c r="N72" s="3" t="s">
        <v>147</v>
      </c>
      <c r="O72" s="3" t="s">
        <v>147</v>
      </c>
      <c r="P72" s="3" t="s">
        <v>147</v>
      </c>
      <c r="Q72" s="3" t="s">
        <v>147</v>
      </c>
      <c r="R72" s="3" t="s">
        <v>147</v>
      </c>
      <c r="S72" s="3" t="s">
        <v>147</v>
      </c>
      <c r="T72" s="3" t="s">
        <v>147</v>
      </c>
      <c r="U72" s="3" t="s">
        <v>147</v>
      </c>
      <c r="V72" s="3" t="s">
        <v>147</v>
      </c>
      <c r="W72" s="3" t="s">
        <v>147</v>
      </c>
      <c r="X72" s="3">
        <v>171.1</v>
      </c>
      <c r="Y72" s="3">
        <v>104.2</v>
      </c>
      <c r="Z72" s="3">
        <v>130</v>
      </c>
      <c r="AA72" s="3">
        <v>107</v>
      </c>
      <c r="AB72" s="3">
        <v>89.5</v>
      </c>
      <c r="AC72" s="3">
        <v>88.1</v>
      </c>
      <c r="AD72" s="3">
        <v>159.19999999999999</v>
      </c>
      <c r="AE72" s="3">
        <v>85.2</v>
      </c>
      <c r="AF72" s="3">
        <v>139.1</v>
      </c>
      <c r="AG72" s="3">
        <v>105.1</v>
      </c>
      <c r="AH72" s="2">
        <v>0.72443033044171701</v>
      </c>
      <c r="AI72" s="1">
        <v>7.8385789731469507E-3</v>
      </c>
      <c r="AJ72" s="1">
        <v>0.29040691915204903</v>
      </c>
      <c r="AK72" t="b">
        <v>0</v>
      </c>
      <c r="AL72" t="b">
        <v>1</v>
      </c>
      <c r="AM72" t="s">
        <v>42</v>
      </c>
      <c r="AN72" t="s">
        <v>166</v>
      </c>
      <c r="AO72" t="s">
        <v>4</v>
      </c>
      <c r="AP72" t="s">
        <v>42</v>
      </c>
      <c r="AQ72" t="s">
        <v>85</v>
      </c>
      <c r="AR72" s="3">
        <v>199.0206044</v>
      </c>
      <c r="AS72" s="3">
        <v>119.9963616</v>
      </c>
      <c r="AT72" s="3">
        <v>193.6147387</v>
      </c>
      <c r="AU72" s="3">
        <v>131.8418705</v>
      </c>
      <c r="AV72" s="3">
        <v>200.87405179999999</v>
      </c>
      <c r="AW72" s="3">
        <v>144.35416409999999</v>
      </c>
      <c r="AX72" s="3">
        <v>173.8521552</v>
      </c>
      <c r="AY72" s="3">
        <v>125.41230040000001</v>
      </c>
      <c r="AZ72" s="3">
        <v>160.45796480000001</v>
      </c>
      <c r="BA72" s="3">
        <v>100.6870832</v>
      </c>
      <c r="BB72" s="3">
        <v>46.335808139999997</v>
      </c>
      <c r="BC72" s="3">
        <v>38.732060279999999</v>
      </c>
      <c r="BD72" s="3">
        <v>53.757891729999997</v>
      </c>
      <c r="BE72" s="3">
        <v>30.719447500000001</v>
      </c>
      <c r="BF72" s="3">
        <v>44.885233470000003</v>
      </c>
      <c r="BG72" s="3">
        <v>29.02159365</v>
      </c>
      <c r="BH72" s="3">
        <v>43.194914349999998</v>
      </c>
      <c r="BI72" s="3">
        <v>31.667623079999998</v>
      </c>
      <c r="BJ72" s="3">
        <v>41.154985519999997</v>
      </c>
      <c r="BK72" s="3">
        <v>24.192365809999998</v>
      </c>
      <c r="BL72" s="3">
        <v>199.02060399999999</v>
      </c>
      <c r="BM72" s="3">
        <v>119.996362</v>
      </c>
      <c r="BN72" s="3">
        <v>193.61473899999999</v>
      </c>
      <c r="BO72" s="3">
        <v>131.84187</v>
      </c>
      <c r="BP72" s="3">
        <v>200.87405200000001</v>
      </c>
      <c r="BQ72" s="3">
        <v>144.354164</v>
      </c>
      <c r="BR72" s="3">
        <v>173.85215500000001</v>
      </c>
      <c r="BS72" s="3">
        <v>125.4123</v>
      </c>
      <c r="BT72" s="3">
        <v>160.457965</v>
      </c>
      <c r="BU72" s="3">
        <v>100.687083</v>
      </c>
      <c r="BV72" s="2">
        <v>0.66854800563500905</v>
      </c>
      <c r="BW72" s="1">
        <v>3.28613118526519E-5</v>
      </c>
      <c r="BX72" s="1">
        <v>4.3241822398191597E-2</v>
      </c>
      <c r="BY72" t="b">
        <v>1</v>
      </c>
      <c r="BZ72" t="b">
        <v>1</v>
      </c>
      <c r="CA72" t="s">
        <v>42</v>
      </c>
    </row>
  </sheetData>
  <sortState xmlns:xlrd2="http://schemas.microsoft.com/office/spreadsheetml/2017/richdata2" ref="A3:CA73">
    <sortCondition ref="B3:B73"/>
  </sortState>
  <dataConsolidate/>
  <mergeCells count="25">
    <mergeCell ref="BX1:BX2"/>
    <mergeCell ref="BY1:BY2"/>
    <mergeCell ref="BZ1:BZ2"/>
    <mergeCell ref="CA1:CA2"/>
    <mergeCell ref="AO1:AO2"/>
    <mergeCell ref="AP1:AP2"/>
    <mergeCell ref="AQ1:AQ2"/>
    <mergeCell ref="BV1:BV2"/>
    <mergeCell ref="BW1:BW2"/>
    <mergeCell ref="A1:A2"/>
    <mergeCell ref="B1:B2"/>
    <mergeCell ref="C1:C2"/>
    <mergeCell ref="AH1:AH2"/>
    <mergeCell ref="AI1:AI2"/>
    <mergeCell ref="AJ1:AJ2"/>
    <mergeCell ref="D1:M1"/>
    <mergeCell ref="N1:W1"/>
    <mergeCell ref="X1:AG1"/>
    <mergeCell ref="AR1:BA1"/>
    <mergeCell ref="BB1:BK1"/>
    <mergeCell ref="BL1:BU1"/>
    <mergeCell ref="AK1:AK2"/>
    <mergeCell ref="AL1:AL2"/>
    <mergeCell ref="AM1:AM2"/>
    <mergeCell ref="AN1:AN2"/>
  </mergeCells>
  <conditionalFormatting sqref="D3:M7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:W7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:AG104857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:BA104857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1:BK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L1:BU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:AH7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:AJ1048576 AI1:AJ1 BW3:BX1048576 BW1:BX1">
    <cfRule type="colorScale" priority="1">
      <colorScale>
        <cfvo type="num" val="0"/>
        <cfvo type="num" val="0.01"/>
        <cfvo type="num" val="1"/>
        <color rgb="FF00B050"/>
        <color theme="6" tint="0.39997558519241921"/>
        <color theme="0"/>
      </colorScale>
    </cfRule>
  </conditionalFormatting>
  <conditionalFormatting sqref="BV3:BV1048576 BV1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section L278del G519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ürnberger,Gerhard</cp:lastModifiedBy>
  <dcterms:created xsi:type="dcterms:W3CDTF">2021-12-19T18:07:29Z</dcterms:created>
  <dcterms:modified xsi:type="dcterms:W3CDTF">2025-06-30T13:39:26Z</dcterms:modified>
</cp:coreProperties>
</file>